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roup 1" sheetId="1" state="visible" r:id="rId2"/>
    <sheet name="Group 2" sheetId="2" state="visible" r:id="rId3"/>
    <sheet name="Group 3" sheetId="3" state="visible" r:id="rId4"/>
    <sheet name="Group 4" sheetId="4" state="visible" r:id="rId5"/>
    <sheet name="Regression Fit" sheetId="5" state="visible" r:id="rId6"/>
    <sheet name="Weight Group 1" sheetId="6" state="visible" r:id="rId7"/>
    <sheet name="Weight Group 2" sheetId="7" state="visible" r:id="rId8"/>
    <sheet name="Weight Group 3" sheetId="8" state="visible" r:id="rId9"/>
    <sheet name="Weight Group 4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33">
  <si>
    <t xml:space="preserve">015-519</t>
  </si>
  <si>
    <t xml:space="preserve">Days</t>
  </si>
  <si>
    <t xml:space="preserve">Normalized</t>
  </si>
  <si>
    <t xml:space="preserve">005-605</t>
  </si>
  <si>
    <t xml:space="preserve">008-053</t>
  </si>
  <si>
    <t xml:space="preserve">007-870</t>
  </si>
  <si>
    <t xml:space="preserve">007-323</t>
  </si>
  <si>
    <t xml:space="preserve">FIT</t>
  </si>
  <si>
    <t xml:space="preserve">Combined</t>
  </si>
  <si>
    <t xml:space="preserve">312-375</t>
  </si>
  <si>
    <t xml:space="preserve">111-111</t>
  </si>
  <si>
    <t xml:space="preserve">006-818</t>
  </si>
  <si>
    <t xml:space="preserve">002-867</t>
  </si>
  <si>
    <t xml:space="preserve">016-258</t>
  </si>
  <si>
    <t xml:space="preserve">DAYS</t>
  </si>
  <si>
    <t xml:space="preserve">009-541</t>
  </si>
  <si>
    <t xml:space="preserve">007-809</t>
  </si>
  <si>
    <t xml:space="preserve">007-347</t>
  </si>
  <si>
    <t xml:space="preserve">005-609</t>
  </si>
  <si>
    <t xml:space="preserve">001-793</t>
  </si>
  <si>
    <t xml:space="preserve">009-636</t>
  </si>
  <si>
    <t xml:space="preserve">011-785</t>
  </si>
  <si>
    <t xml:space="preserve">013-563</t>
  </si>
  <si>
    <t xml:space="preserve">222-222</t>
  </si>
  <si>
    <t xml:space="preserve">018-122</t>
  </si>
  <si>
    <t xml:space="preserve">Calculated</t>
  </si>
  <si>
    <t xml:space="preserve">Group 1</t>
  </si>
  <si>
    <t xml:space="preserve">a</t>
  </si>
  <si>
    <t xml:space="preserve">b</t>
  </si>
  <si>
    <t xml:space="preserve">T5XSV</t>
  </si>
  <si>
    <t xml:space="preserve">Group 2</t>
  </si>
  <si>
    <t xml:space="preserve">Group 3</t>
  </si>
  <si>
    <t xml:space="preserve">Group 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"/>
    <numFmt numFmtId="166" formatCode="0.000"/>
    <numFmt numFmtId="167" formatCode="0"/>
    <numFmt numFmtId="168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1"/>
      <color rgb="FFFF0000"/>
      <name val="Calibri"/>
      <family val="2"/>
    </font>
    <font>
      <sz val="12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0" activeCellId="0" sqref="H40:N40"/>
    </sheetView>
  </sheetViews>
  <sheetFormatPr defaultColWidth="8.96484375" defaultRowHeight="15" zeroHeight="false" outlineLevelRow="0" outlineLevelCol="0"/>
  <sheetData>
    <row r="2" customFormat="false" ht="15.75" hidden="false" customHeight="false" outlineLevel="0" collapsed="false">
      <c r="C2" s="1" t="s">
        <v>0</v>
      </c>
      <c r="D2" s="2" t="s">
        <v>1</v>
      </c>
      <c r="E2" s="2" t="s">
        <v>2</v>
      </c>
      <c r="G2" s="3" t="s">
        <v>3</v>
      </c>
      <c r="H2" s="2" t="s">
        <v>1</v>
      </c>
      <c r="I2" s="2" t="s">
        <v>2</v>
      </c>
      <c r="K2" s="3" t="s">
        <v>4</v>
      </c>
      <c r="L2" s="2" t="s">
        <v>1</v>
      </c>
      <c r="M2" s="2" t="s">
        <v>2</v>
      </c>
      <c r="O2" s="3" t="s">
        <v>5</v>
      </c>
      <c r="P2" s="2" t="s">
        <v>1</v>
      </c>
      <c r="Q2" s="2" t="s">
        <v>2</v>
      </c>
      <c r="S2" s="3" t="s">
        <v>6</v>
      </c>
      <c r="T2" s="2" t="s">
        <v>1</v>
      </c>
      <c r="U2" s="2" t="s">
        <v>2</v>
      </c>
    </row>
    <row r="3" customFormat="false" ht="15.75" hidden="false" customHeight="false" outlineLevel="0" collapsed="false">
      <c r="A3" s="4" t="n">
        <v>40779</v>
      </c>
      <c r="C3" s="5" t="n">
        <v>20</v>
      </c>
      <c r="D3" s="2" t="n">
        <f aca="false">A3-$A$16</f>
        <v>-13</v>
      </c>
      <c r="G3" s="5" t="n">
        <v>85</v>
      </c>
      <c r="H3" s="2" t="n">
        <f aca="false">A3-$A$5</f>
        <v>-2</v>
      </c>
      <c r="K3" s="5" t="n">
        <v>20</v>
      </c>
      <c r="L3" s="2" t="n">
        <f aca="false">A3-$A$16</f>
        <v>-13</v>
      </c>
      <c r="M3" s="6" t="n">
        <f aca="false">K3/$K$16</f>
        <v>0.2</v>
      </c>
      <c r="O3" s="5" t="n">
        <v>20</v>
      </c>
      <c r="P3" s="2" t="n">
        <f aca="false">A3-$A$7</f>
        <v>-4</v>
      </c>
      <c r="S3" s="5" t="n">
        <v>20</v>
      </c>
      <c r="T3" s="2" t="n">
        <f aca="false">A3-$A$10</f>
        <v>-7</v>
      </c>
    </row>
    <row r="4" customFormat="false" ht="15.75" hidden="false" customHeight="false" outlineLevel="0" collapsed="false">
      <c r="A4" s="4" t="n">
        <v>40780</v>
      </c>
      <c r="C4" s="5"/>
      <c r="D4" s="2" t="n">
        <f aca="false">A4-$A$16</f>
        <v>-12</v>
      </c>
      <c r="G4" s="5"/>
      <c r="H4" s="2" t="n">
        <f aca="false">A4-$A$5</f>
        <v>-1</v>
      </c>
      <c r="K4" s="5" t="n">
        <v>20</v>
      </c>
      <c r="L4" s="2" t="n">
        <f aca="false">A4-$A$16</f>
        <v>-12</v>
      </c>
      <c r="M4" s="6" t="n">
        <f aca="false">K4/$K$16</f>
        <v>0.2</v>
      </c>
      <c r="O4" s="5" t="n">
        <v>20</v>
      </c>
      <c r="P4" s="2" t="n">
        <f aca="false">A4-$A$7</f>
        <v>-3</v>
      </c>
      <c r="S4" s="5" t="n">
        <v>20</v>
      </c>
      <c r="T4" s="2" t="n">
        <f aca="false">A4-$A$10</f>
        <v>-6</v>
      </c>
    </row>
    <row r="5" customFormat="false" ht="15.75" hidden="false" customHeight="false" outlineLevel="0" collapsed="false">
      <c r="A5" s="7" t="n">
        <v>40781</v>
      </c>
      <c r="C5" s="8" t="n">
        <v>20</v>
      </c>
      <c r="D5" s="2" t="n">
        <f aca="false">A5-$A$16</f>
        <v>-11</v>
      </c>
      <c r="G5" s="9" t="n">
        <v>107</v>
      </c>
      <c r="H5" s="2" t="n">
        <f aca="false">A5-$A$5</f>
        <v>0</v>
      </c>
      <c r="I5" s="6" t="n">
        <f aca="false">G5/$G$5</f>
        <v>1</v>
      </c>
      <c r="K5" s="5" t="n">
        <v>20</v>
      </c>
      <c r="L5" s="2" t="n">
        <f aca="false">A5-$A$16</f>
        <v>-11</v>
      </c>
      <c r="M5" s="6" t="n">
        <f aca="false">K5/$K$16</f>
        <v>0.2</v>
      </c>
      <c r="O5" s="5" t="n">
        <v>20</v>
      </c>
      <c r="P5" s="2" t="n">
        <f aca="false">A5-$A$7</f>
        <v>-2</v>
      </c>
      <c r="S5" s="5" t="n">
        <v>20</v>
      </c>
      <c r="T5" s="2" t="n">
        <f aca="false">A5-$A$10</f>
        <v>-5</v>
      </c>
    </row>
    <row r="6" customFormat="false" ht="15.75" hidden="false" customHeight="false" outlineLevel="0" collapsed="false">
      <c r="A6" s="7" t="n">
        <v>40782</v>
      </c>
      <c r="C6" s="8"/>
      <c r="D6" s="2" t="n">
        <f aca="false">A6-$A$16</f>
        <v>-10</v>
      </c>
      <c r="G6" s="10" t="n">
        <v>154</v>
      </c>
      <c r="H6" s="2" t="n">
        <f aca="false">A6-$A$5</f>
        <v>1</v>
      </c>
      <c r="I6" s="6" t="n">
        <f aca="false">G6/$G$5</f>
        <v>1.4392523364486</v>
      </c>
      <c r="K6" s="5" t="n">
        <v>20</v>
      </c>
      <c r="L6" s="2" t="n">
        <f aca="false">A6-$A$16</f>
        <v>-10</v>
      </c>
      <c r="M6" s="6" t="n">
        <f aca="false">K6/$K$16</f>
        <v>0.2</v>
      </c>
      <c r="O6" s="5" t="n">
        <v>20</v>
      </c>
      <c r="P6" s="2" t="n">
        <f aca="false">A6-$A$7</f>
        <v>-1</v>
      </c>
      <c r="S6" s="5" t="n">
        <v>40</v>
      </c>
      <c r="T6" s="2" t="n">
        <f aca="false">A6-$A$10</f>
        <v>-4</v>
      </c>
    </row>
    <row r="7" customFormat="false" ht="15.75" hidden="false" customHeight="false" outlineLevel="0" collapsed="false">
      <c r="A7" s="7" t="n">
        <v>40783</v>
      </c>
      <c r="C7" s="8" t="n">
        <v>10</v>
      </c>
      <c r="D7" s="2" t="n">
        <f aca="false">A7-$A$16</f>
        <v>-9</v>
      </c>
      <c r="G7" s="10" t="n">
        <v>203</v>
      </c>
      <c r="H7" s="2" t="n">
        <f aca="false">A7-$A$5</f>
        <v>2</v>
      </c>
      <c r="I7" s="6" t="n">
        <f aca="false">G7/$G$5</f>
        <v>1.89719626168224</v>
      </c>
      <c r="K7" s="5" t="n">
        <v>0</v>
      </c>
      <c r="L7" s="2" t="n">
        <f aca="false">A7-$A$16</f>
        <v>-9</v>
      </c>
      <c r="M7" s="6" t="n">
        <f aca="false">K7/$K$16</f>
        <v>0</v>
      </c>
      <c r="O7" s="9" t="n">
        <v>105</v>
      </c>
      <c r="P7" s="2" t="n">
        <f aca="false">A7-$A$7</f>
        <v>0</v>
      </c>
      <c r="Q7" s="6" t="n">
        <f aca="false">O7/$O$7</f>
        <v>1</v>
      </c>
      <c r="S7" s="5" t="n">
        <v>85</v>
      </c>
      <c r="T7" s="2" t="n">
        <f aca="false">A7-$A$10</f>
        <v>-3</v>
      </c>
    </row>
    <row r="8" customFormat="false" ht="15.75" hidden="false" customHeight="false" outlineLevel="0" collapsed="false">
      <c r="A8" s="7" t="n">
        <v>40784</v>
      </c>
      <c r="C8" s="8"/>
      <c r="D8" s="2" t="n">
        <f aca="false">A8-$A$16</f>
        <v>-8</v>
      </c>
      <c r="G8" s="10"/>
      <c r="H8" s="2" t="n">
        <f aca="false">A8-$A$5</f>
        <v>3</v>
      </c>
      <c r="I8" s="6"/>
      <c r="K8" s="5"/>
      <c r="L8" s="2" t="n">
        <f aca="false">A8-$A$16</f>
        <v>-8</v>
      </c>
      <c r="M8" s="6"/>
      <c r="O8" s="10"/>
      <c r="P8" s="2" t="n">
        <f aca="false">A8-$A$7</f>
        <v>1</v>
      </c>
      <c r="Q8" s="6"/>
      <c r="S8" s="5"/>
      <c r="T8" s="2" t="n">
        <f aca="false">A8-$A$10</f>
        <v>-2</v>
      </c>
    </row>
    <row r="9" customFormat="false" ht="15.75" hidden="false" customHeight="false" outlineLevel="0" collapsed="false">
      <c r="A9" s="7" t="n">
        <v>40785</v>
      </c>
      <c r="C9" s="8" t="n">
        <v>20</v>
      </c>
      <c r="D9" s="2" t="n">
        <f aca="false">A9-$A$16</f>
        <v>-7</v>
      </c>
      <c r="G9" s="10" t="n">
        <v>413</v>
      </c>
      <c r="H9" s="2" t="n">
        <f aca="false">A9-$A$5</f>
        <v>4</v>
      </c>
      <c r="I9" s="6" t="n">
        <f aca="false">G9/$G$5</f>
        <v>3.85981308411215</v>
      </c>
      <c r="K9" s="8" t="n">
        <v>0</v>
      </c>
      <c r="L9" s="2" t="n">
        <f aca="false">A9-$A$16</f>
        <v>-7</v>
      </c>
      <c r="M9" s="6" t="n">
        <f aca="false">K9/$K$16</f>
        <v>0</v>
      </c>
      <c r="O9" s="10" t="n">
        <v>146</v>
      </c>
      <c r="P9" s="2" t="n">
        <f aca="false">A9-$A$7</f>
        <v>2</v>
      </c>
      <c r="Q9" s="6" t="n">
        <f aca="false">O9/$O$7</f>
        <v>1.39047619047619</v>
      </c>
      <c r="S9" s="8" t="n">
        <v>90</v>
      </c>
      <c r="T9" s="2" t="n">
        <f aca="false">A9-$A$10</f>
        <v>-1</v>
      </c>
    </row>
    <row r="10" customFormat="false" ht="15.75" hidden="false" customHeight="false" outlineLevel="0" collapsed="false">
      <c r="A10" s="7" t="n">
        <v>40786</v>
      </c>
      <c r="C10" s="8"/>
      <c r="D10" s="2" t="n">
        <f aca="false">A10-$A$16</f>
        <v>-6</v>
      </c>
      <c r="G10" s="8"/>
      <c r="H10" s="2" t="n">
        <f aca="false">A10-$A$5</f>
        <v>5</v>
      </c>
      <c r="I10" s="6"/>
      <c r="K10" s="8"/>
      <c r="L10" s="2" t="n">
        <f aca="false">A10-$A$16</f>
        <v>-6</v>
      </c>
      <c r="M10" s="6"/>
      <c r="O10" s="10" t="n">
        <v>158</v>
      </c>
      <c r="P10" s="2" t="n">
        <f aca="false">A10-$A$7</f>
        <v>3</v>
      </c>
      <c r="Q10" s="6" t="n">
        <f aca="false">O10/$O$7</f>
        <v>1.5047619047619</v>
      </c>
      <c r="S10" s="9" t="n">
        <v>100</v>
      </c>
      <c r="T10" s="2" t="n">
        <f aca="false">A10-$A$10</f>
        <v>0</v>
      </c>
      <c r="U10" s="6" t="n">
        <f aca="false">S10/$S$10</f>
        <v>1</v>
      </c>
    </row>
    <row r="11" customFormat="false" ht="15.75" hidden="false" customHeight="false" outlineLevel="0" collapsed="false">
      <c r="A11" s="7" t="n">
        <v>40787</v>
      </c>
      <c r="C11" s="11" t="n">
        <v>20</v>
      </c>
      <c r="D11" s="2" t="n">
        <f aca="false">A11-$A$16</f>
        <v>-5</v>
      </c>
      <c r="G11" s="11" t="n">
        <v>480</v>
      </c>
      <c r="H11" s="2" t="n">
        <f aca="false">A11-$A$5</f>
        <v>6</v>
      </c>
      <c r="I11" s="6" t="n">
        <f aca="false">G11/$G$5</f>
        <v>4.48598130841122</v>
      </c>
      <c r="K11" s="8" t="n">
        <v>20</v>
      </c>
      <c r="L11" s="2" t="n">
        <f aca="false">A11-$A$16</f>
        <v>-5</v>
      </c>
      <c r="M11" s="6" t="n">
        <f aca="false">K11/$K$16</f>
        <v>0.2</v>
      </c>
      <c r="O11" s="10" t="n">
        <v>273</v>
      </c>
      <c r="P11" s="2" t="n">
        <f aca="false">A11-$A$7</f>
        <v>4</v>
      </c>
      <c r="Q11" s="6" t="n">
        <f aca="false">O11/$O$7</f>
        <v>2.6</v>
      </c>
      <c r="S11" s="10" t="n">
        <v>190</v>
      </c>
      <c r="T11" s="2" t="n">
        <f aca="false">A11-$A$10</f>
        <v>1</v>
      </c>
      <c r="U11" s="6" t="n">
        <f aca="false">S11/$S$10</f>
        <v>1.9</v>
      </c>
    </row>
    <row r="12" customFormat="false" ht="15.75" hidden="false" customHeight="false" outlineLevel="0" collapsed="false">
      <c r="A12" s="7" t="n">
        <v>40788</v>
      </c>
      <c r="C12" s="8" t="n">
        <v>20</v>
      </c>
      <c r="D12" s="2" t="n">
        <f aca="false">A12-$A$16</f>
        <v>-4</v>
      </c>
      <c r="G12" s="10" t="n">
        <v>563</v>
      </c>
      <c r="H12" s="2" t="n">
        <f aca="false">A12-$A$5</f>
        <v>7</v>
      </c>
      <c r="I12" s="6" t="n">
        <f aca="false">G12/$G$5</f>
        <v>5.26168224299065</v>
      </c>
      <c r="K12" s="8"/>
      <c r="L12" s="2" t="n">
        <f aca="false">A12-$A$16</f>
        <v>-4</v>
      </c>
      <c r="M12" s="6"/>
      <c r="O12" s="8"/>
      <c r="P12" s="2" t="n">
        <f aca="false">A12-$A$7</f>
        <v>5</v>
      </c>
      <c r="Q12" s="6"/>
      <c r="S12" s="10"/>
      <c r="T12" s="2" t="n">
        <f aca="false">A12-$A$10</f>
        <v>2</v>
      </c>
      <c r="U12" s="6"/>
    </row>
    <row r="13" customFormat="false" ht="15.75" hidden="false" customHeight="false" outlineLevel="0" collapsed="false">
      <c r="A13" s="7" t="n">
        <v>40789</v>
      </c>
      <c r="C13" s="8"/>
      <c r="D13" s="2" t="n">
        <f aca="false">A13-$A$16</f>
        <v>-3</v>
      </c>
      <c r="G13" s="10"/>
      <c r="H13" s="2" t="n">
        <f aca="false">A13-$A$5</f>
        <v>8</v>
      </c>
      <c r="I13" s="6"/>
      <c r="K13" s="8" t="n">
        <v>20</v>
      </c>
      <c r="L13" s="2" t="n">
        <f aca="false">A13-$A$16</f>
        <v>-3</v>
      </c>
      <c r="M13" s="6" t="n">
        <f aca="false">K13/$K$16</f>
        <v>0.2</v>
      </c>
      <c r="O13" s="8" t="n">
        <v>290</v>
      </c>
      <c r="P13" s="2" t="n">
        <f aca="false">A13-$A$7</f>
        <v>6</v>
      </c>
      <c r="Q13" s="6" t="n">
        <f aca="false">O13/$O$7</f>
        <v>2.76190476190476</v>
      </c>
      <c r="S13" s="10" t="n">
        <v>225</v>
      </c>
      <c r="T13" s="2" t="n">
        <f aca="false">A13-$A$10</f>
        <v>3</v>
      </c>
      <c r="U13" s="6" t="n">
        <f aca="false">S13/$S$10</f>
        <v>2.25</v>
      </c>
    </row>
    <row r="14" customFormat="false" ht="15.75" hidden="false" customHeight="false" outlineLevel="0" collapsed="false">
      <c r="A14" s="4" t="n">
        <v>40790</v>
      </c>
      <c r="C14" s="5"/>
      <c r="D14" s="2" t="n">
        <f aca="false">A14-$A$16</f>
        <v>-2</v>
      </c>
      <c r="G14" s="12"/>
      <c r="H14" s="2" t="n">
        <f aca="false">A14-$A$5</f>
        <v>9</v>
      </c>
      <c r="I14" s="6"/>
      <c r="K14" s="8"/>
      <c r="L14" s="2" t="n">
        <f aca="false">A14-$A$16</f>
        <v>-2</v>
      </c>
      <c r="M14" s="6"/>
      <c r="O14" s="10"/>
      <c r="P14" s="2" t="n">
        <f aca="false">A14-$A$7</f>
        <v>7</v>
      </c>
      <c r="Q14" s="6"/>
      <c r="S14" s="10"/>
      <c r="T14" s="2" t="n">
        <f aca="false">A14-$A$10</f>
        <v>4</v>
      </c>
      <c r="U14" s="6"/>
    </row>
    <row r="15" customFormat="false" ht="15.75" hidden="false" customHeight="false" outlineLevel="0" collapsed="false">
      <c r="A15" s="4" t="n">
        <v>40791</v>
      </c>
      <c r="C15" s="13" t="n">
        <v>65</v>
      </c>
      <c r="D15" s="2" t="n">
        <f aca="false">A15-$A$16</f>
        <v>-1</v>
      </c>
      <c r="G15" s="14" t="n">
        <v>710</v>
      </c>
      <c r="H15" s="2" t="n">
        <f aca="false">A15-$A$5</f>
        <v>10</v>
      </c>
      <c r="I15" s="6" t="n">
        <f aca="false">G15/$G$5</f>
        <v>6.63551401869159</v>
      </c>
      <c r="K15" s="11" t="n">
        <v>80</v>
      </c>
      <c r="L15" s="2" t="n">
        <f aca="false">A15-$A$16</f>
        <v>-1</v>
      </c>
      <c r="M15" s="6" t="n">
        <f aca="false">K15/$K$16</f>
        <v>0.8</v>
      </c>
      <c r="O15" s="15" t="n">
        <v>444</v>
      </c>
      <c r="P15" s="2" t="n">
        <f aca="false">A15-$A$7</f>
        <v>8</v>
      </c>
      <c r="Q15" s="6" t="n">
        <f aca="false">O15/$O$7</f>
        <v>4.22857142857143</v>
      </c>
      <c r="S15" s="11" t="n">
        <v>260</v>
      </c>
      <c r="T15" s="2" t="n">
        <f aca="false">A15-$A$10</f>
        <v>5</v>
      </c>
      <c r="U15" s="6" t="n">
        <f aca="false">S15/$S$10</f>
        <v>2.6</v>
      </c>
    </row>
    <row r="16" customFormat="false" ht="15.75" hidden="false" customHeight="false" outlineLevel="0" collapsed="false">
      <c r="A16" s="4" t="n">
        <v>40792</v>
      </c>
      <c r="C16" s="16" t="n">
        <v>108</v>
      </c>
      <c r="D16" s="2" t="n">
        <f aca="false">A16-$A$16</f>
        <v>0</v>
      </c>
      <c r="E16" s="6" t="n">
        <f aca="false">C16/$C$16</f>
        <v>1</v>
      </c>
      <c r="G16" s="17" t="n">
        <v>882</v>
      </c>
      <c r="H16" s="2" t="n">
        <f aca="false">A16-$A$5</f>
        <v>11</v>
      </c>
      <c r="I16" s="6" t="n">
        <f aca="false">G16/$G$5</f>
        <v>8.24299065420561</v>
      </c>
      <c r="K16" s="9" t="n">
        <v>100</v>
      </c>
      <c r="L16" s="2" t="n">
        <f aca="false">A16-$A$16</f>
        <v>0</v>
      </c>
      <c r="M16" s="6" t="n">
        <f aca="false">K16/$K$16</f>
        <v>1</v>
      </c>
      <c r="O16" s="10" t="n">
        <v>515</v>
      </c>
      <c r="P16" s="2" t="n">
        <f aca="false">A16-$A$7</f>
        <v>9</v>
      </c>
      <c r="Q16" s="6" t="n">
        <f aca="false">O16/$O$7</f>
        <v>4.90476190476191</v>
      </c>
      <c r="S16" s="8" t="n">
        <v>442</v>
      </c>
      <c r="T16" s="2" t="n">
        <f aca="false">A16-$A$10</f>
        <v>6</v>
      </c>
      <c r="U16" s="6" t="n">
        <f aca="false">S16/$S$10</f>
        <v>4.42</v>
      </c>
    </row>
    <row r="17" customFormat="false" ht="15.75" hidden="false" customHeight="false" outlineLevel="0" collapsed="false">
      <c r="A17" s="4" t="n">
        <v>40793</v>
      </c>
      <c r="C17" s="17" t="n">
        <v>160</v>
      </c>
      <c r="D17" s="2" t="n">
        <f aca="false">A17-$A$16</f>
        <v>1</v>
      </c>
      <c r="E17" s="6" t="n">
        <f aca="false">C17/$C$16</f>
        <v>1.48148148148148</v>
      </c>
      <c r="G17" s="3" t="n">
        <v>924</v>
      </c>
      <c r="H17" s="2" t="n">
        <f aca="false">A17-$A$5</f>
        <v>12</v>
      </c>
      <c r="I17" s="6" t="n">
        <f aca="false">G17/$G$5</f>
        <v>8.63551401869159</v>
      </c>
      <c r="K17" s="10"/>
      <c r="L17" s="2" t="n">
        <f aca="false">A17-$A$16</f>
        <v>1</v>
      </c>
      <c r="M17" s="6"/>
      <c r="O17" s="10"/>
      <c r="P17" s="2" t="n">
        <f aca="false">A17-$A$7</f>
        <v>10</v>
      </c>
      <c r="Q17" s="6"/>
      <c r="S17" s="10"/>
      <c r="T17" s="2" t="n">
        <f aca="false">A17-$A$10</f>
        <v>7</v>
      </c>
      <c r="U17" s="6"/>
    </row>
    <row r="18" customFormat="false" ht="15.75" hidden="false" customHeight="false" outlineLevel="0" collapsed="false">
      <c r="A18" s="4" t="n">
        <v>40794</v>
      </c>
      <c r="C18" s="17" t="n">
        <v>233</v>
      </c>
      <c r="D18" s="2" t="n">
        <f aca="false">A18-$A$16</f>
        <v>2</v>
      </c>
      <c r="E18" s="6" t="n">
        <f aca="false">C18/$C$16</f>
        <v>2.15740740740741</v>
      </c>
      <c r="G18" s="18" t="n">
        <v>984</v>
      </c>
      <c r="H18" s="2" t="n">
        <f aca="false">A18-$A$5</f>
        <v>13</v>
      </c>
      <c r="I18" s="6" t="n">
        <f aca="false">G18/$G$5</f>
        <v>9.19626168224299</v>
      </c>
      <c r="K18" s="12"/>
      <c r="L18" s="2" t="n">
        <f aca="false">A18-$A$16</f>
        <v>2</v>
      </c>
      <c r="M18" s="6"/>
      <c r="O18" s="12"/>
      <c r="P18" s="2" t="n">
        <f aca="false">A18-$A$7</f>
        <v>11</v>
      </c>
      <c r="Q18" s="6"/>
      <c r="S18" s="12"/>
      <c r="T18" s="2" t="n">
        <f aca="false">A18-$A$10</f>
        <v>8</v>
      </c>
      <c r="U18" s="6"/>
    </row>
    <row r="19" customFormat="false" ht="15.75" hidden="false" customHeight="false" outlineLevel="0" collapsed="false">
      <c r="A19" s="4" t="n">
        <v>40795</v>
      </c>
      <c r="C19" s="17" t="n">
        <v>306</v>
      </c>
      <c r="D19" s="2" t="n">
        <f aca="false">A19-$A$16</f>
        <v>3</v>
      </c>
      <c r="E19" s="6" t="n">
        <f aca="false">C19/$C$16</f>
        <v>2.83333333333333</v>
      </c>
      <c r="G19" s="19" t="n">
        <v>1044</v>
      </c>
      <c r="H19" s="2" t="n">
        <f aca="false">A19-$A$5</f>
        <v>14</v>
      </c>
      <c r="I19" s="6" t="n">
        <f aca="false">G19/$G$5</f>
        <v>9.75700934579439</v>
      </c>
      <c r="K19" s="14" t="n">
        <v>136</v>
      </c>
      <c r="L19" s="2" t="n">
        <f aca="false">A19-$A$16</f>
        <v>3</v>
      </c>
      <c r="M19" s="6" t="n">
        <f aca="false">K19/$K$16</f>
        <v>1.36</v>
      </c>
      <c r="O19" s="13" t="n">
        <v>612</v>
      </c>
      <c r="P19" s="2" t="n">
        <f aca="false">A19-$A$7</f>
        <v>12</v>
      </c>
      <c r="Q19" s="6" t="n">
        <f aca="false">O19/$O$7</f>
        <v>5.82857142857143</v>
      </c>
      <c r="S19" s="14" t="n">
        <v>550</v>
      </c>
      <c r="T19" s="2" t="n">
        <f aca="false">A19-$A$10</f>
        <v>9</v>
      </c>
      <c r="U19" s="6" t="n">
        <f aca="false">S19/$S$10</f>
        <v>5.5</v>
      </c>
    </row>
    <row r="20" customFormat="false" ht="15.75" hidden="false" customHeight="false" outlineLevel="0" collapsed="false">
      <c r="A20" s="4" t="n">
        <v>40796</v>
      </c>
      <c r="C20" s="17"/>
      <c r="D20" s="2" t="n">
        <f aca="false">A20-$A$16</f>
        <v>4</v>
      </c>
      <c r="E20" s="6"/>
      <c r="K20" s="17" t="n">
        <v>211</v>
      </c>
      <c r="L20" s="2" t="n">
        <f aca="false">A20-$A$16</f>
        <v>4</v>
      </c>
      <c r="M20" s="6" t="n">
        <f aca="false">K20/$K$16</f>
        <v>2.11</v>
      </c>
      <c r="O20" s="3" t="n">
        <v>645</v>
      </c>
      <c r="P20" s="2" t="n">
        <f aca="false">A20-$A$7</f>
        <v>13</v>
      </c>
      <c r="Q20" s="6" t="n">
        <f aca="false">O20/$O$7</f>
        <v>6.14285714285714</v>
      </c>
      <c r="S20" s="17" t="n">
        <v>630</v>
      </c>
      <c r="T20" s="2" t="n">
        <f aca="false">A20-$A$10</f>
        <v>10</v>
      </c>
      <c r="U20" s="6" t="n">
        <f aca="false">S20/$S$10</f>
        <v>6.3</v>
      </c>
    </row>
    <row r="21" customFormat="false" ht="15.75" hidden="false" customHeight="false" outlineLevel="0" collapsed="false">
      <c r="A21" s="4" t="n">
        <v>40797</v>
      </c>
      <c r="C21" s="3"/>
      <c r="D21" s="2" t="n">
        <f aca="false">A21-$A$16</f>
        <v>5</v>
      </c>
      <c r="E21" s="6"/>
      <c r="K21" s="3" t="n">
        <v>250</v>
      </c>
      <c r="L21" s="2" t="n">
        <f aca="false">A21-$A$16</f>
        <v>5</v>
      </c>
      <c r="M21" s="6" t="n">
        <f aca="false">K21/$K$16</f>
        <v>2.5</v>
      </c>
      <c r="O21" s="17" t="n">
        <v>650</v>
      </c>
      <c r="P21" s="2" t="n">
        <f aca="false">A21-$A$7</f>
        <v>14</v>
      </c>
      <c r="Q21" s="6" t="n">
        <f aca="false">O21/$O$7</f>
        <v>6.19047619047619</v>
      </c>
      <c r="S21" s="17" t="n">
        <v>675</v>
      </c>
      <c r="T21" s="2" t="n">
        <f aca="false">A21-$A$10</f>
        <v>11</v>
      </c>
      <c r="U21" s="6" t="n">
        <f aca="false">S21/$S$10</f>
        <v>6.75</v>
      </c>
    </row>
    <row r="22" customFormat="false" ht="15.75" hidden="false" customHeight="false" outlineLevel="0" collapsed="false">
      <c r="A22" s="20" t="n">
        <v>40798</v>
      </c>
      <c r="C22" s="21" t="n">
        <v>398</v>
      </c>
      <c r="D22" s="2" t="n">
        <f aca="false">A22-$A$16</f>
        <v>6</v>
      </c>
      <c r="E22" s="6" t="n">
        <f aca="false">C22/$C$16</f>
        <v>3.68518518518519</v>
      </c>
      <c r="K22" s="1" t="n">
        <v>314</v>
      </c>
      <c r="L22" s="2" t="n">
        <f aca="false">A22-$A$16</f>
        <v>6</v>
      </c>
      <c r="M22" s="6" t="n">
        <f aca="false">K22/$K$16</f>
        <v>3.14</v>
      </c>
      <c r="O22" s="17" t="n">
        <v>662</v>
      </c>
      <c r="P22" s="2" t="n">
        <f aca="false">A22-$A$7</f>
        <v>15</v>
      </c>
      <c r="Q22" s="6" t="n">
        <f aca="false">O22/$O$7</f>
        <v>6.30476190476191</v>
      </c>
      <c r="S22" s="1" t="n">
        <v>700</v>
      </c>
      <c r="T22" s="2" t="n">
        <f aca="false">A22-$A$10</f>
        <v>12</v>
      </c>
      <c r="U22" s="6" t="n">
        <f aca="false">S22/$S$10</f>
        <v>7</v>
      </c>
    </row>
    <row r="23" customFormat="false" ht="15.75" hidden="false" customHeight="false" outlineLevel="0" collapsed="false">
      <c r="A23" s="20" t="n">
        <v>40799</v>
      </c>
      <c r="C23" s="22" t="n">
        <v>470</v>
      </c>
      <c r="D23" s="2" t="n">
        <f aca="false">A23-$A$16</f>
        <v>7</v>
      </c>
      <c r="E23" s="6" t="n">
        <f aca="false">C23/$C$16</f>
        <v>4.35185185185185</v>
      </c>
      <c r="K23" s="17" t="n">
        <v>378</v>
      </c>
      <c r="L23" s="2" t="n">
        <f aca="false">A23-$A$16</f>
        <v>7</v>
      </c>
      <c r="M23" s="6" t="n">
        <f aca="false">K23/$K$16</f>
        <v>3.78</v>
      </c>
      <c r="O23" s="17" t="n">
        <v>675</v>
      </c>
      <c r="P23" s="2" t="n">
        <f aca="false">A23-$A$7</f>
        <v>16</v>
      </c>
      <c r="Q23" s="6" t="n">
        <f aca="false">O23/$O$7</f>
        <v>6.42857142857143</v>
      </c>
      <c r="S23" s="1" t="n">
        <v>725</v>
      </c>
      <c r="T23" s="2" t="n">
        <f aca="false">A23-$A$10</f>
        <v>13</v>
      </c>
      <c r="U23" s="6" t="n">
        <f aca="false">S23/$S$10</f>
        <v>7.25</v>
      </c>
    </row>
    <row r="24" customFormat="false" ht="15.75" hidden="false" customHeight="false" outlineLevel="0" collapsed="false">
      <c r="A24" s="20" t="n">
        <v>40800</v>
      </c>
      <c r="C24" s="22" t="n">
        <v>482</v>
      </c>
      <c r="D24" s="2" t="n">
        <f aca="false">A24-$A$16</f>
        <v>8</v>
      </c>
      <c r="E24" s="6" t="n">
        <f aca="false">C24/$C$16</f>
        <v>4.46296296296296</v>
      </c>
      <c r="K24" s="17"/>
      <c r="L24" s="2" t="n">
        <f aca="false">A24-$A$16</f>
        <v>8</v>
      </c>
      <c r="M24" s="6"/>
      <c r="O24" s="17"/>
      <c r="P24" s="2" t="n">
        <f aca="false">A24-$A$7</f>
        <v>17</v>
      </c>
      <c r="Q24" s="6"/>
      <c r="S24" s="17"/>
      <c r="T24" s="2" t="n">
        <f aca="false">A24-$A$10</f>
        <v>14</v>
      </c>
      <c r="U24" s="6"/>
    </row>
    <row r="25" customFormat="false" ht="15.75" hidden="false" customHeight="false" outlineLevel="0" collapsed="false">
      <c r="A25" s="20" t="n">
        <v>40801</v>
      </c>
      <c r="C25" s="22" t="n">
        <v>495</v>
      </c>
      <c r="D25" s="2" t="n">
        <f aca="false">A25-$A$16</f>
        <v>9</v>
      </c>
      <c r="E25" s="6" t="n">
        <f aca="false">C25/$C$16</f>
        <v>4.58333333333333</v>
      </c>
      <c r="K25" s="17"/>
      <c r="L25" s="2" t="n">
        <f aca="false">A25-$A$16</f>
        <v>9</v>
      </c>
      <c r="M25" s="6"/>
      <c r="O25" s="17"/>
      <c r="P25" s="2" t="n">
        <f aca="false">A25-$A$7</f>
        <v>18</v>
      </c>
      <c r="Q25" s="6"/>
      <c r="S25" s="17"/>
      <c r="T25" s="2" t="n">
        <f aca="false">A25-$A$10</f>
        <v>15</v>
      </c>
      <c r="U25" s="6"/>
    </row>
    <row r="26" customFormat="false" ht="15.75" hidden="false" customHeight="false" outlineLevel="0" collapsed="false">
      <c r="A26" s="20" t="n">
        <v>40802</v>
      </c>
      <c r="C26" s="22" t="n">
        <v>621</v>
      </c>
      <c r="D26" s="2" t="n">
        <f aca="false">A26-$A$16</f>
        <v>10</v>
      </c>
      <c r="E26" s="6" t="n">
        <f aca="false">C26/$C$16</f>
        <v>5.75</v>
      </c>
      <c r="K26" s="22" t="n">
        <v>577</v>
      </c>
      <c r="L26" s="2" t="n">
        <f aca="false">A26-$A$16</f>
        <v>10</v>
      </c>
      <c r="M26" s="6" t="n">
        <f aca="false">K26/$K$16</f>
        <v>5.77</v>
      </c>
      <c r="O26" s="21" t="n">
        <v>700</v>
      </c>
      <c r="P26" s="2" t="n">
        <f aca="false">A26-$A$7</f>
        <v>19</v>
      </c>
      <c r="Q26" s="6" t="n">
        <f aca="false">O26/$O$7</f>
        <v>6.66666666666667</v>
      </c>
      <c r="S26" s="22" t="n">
        <v>775</v>
      </c>
      <c r="T26" s="2" t="n">
        <f aca="false">A26-$A$10</f>
        <v>16</v>
      </c>
      <c r="U26" s="6" t="n">
        <f aca="false">S26/$S$10</f>
        <v>7.75</v>
      </c>
    </row>
    <row r="27" customFormat="false" ht="15.75" hidden="false" customHeight="false" outlineLevel="0" collapsed="false">
      <c r="A27" s="20" t="n">
        <v>40803</v>
      </c>
      <c r="C27" s="17"/>
      <c r="D27" s="2" t="n">
        <f aca="false">A27-$A$16</f>
        <v>11</v>
      </c>
      <c r="E27" s="6"/>
      <c r="K27" s="22" t="n">
        <v>632</v>
      </c>
      <c r="L27" s="2" t="n">
        <f aca="false">A27-$A$16</f>
        <v>11</v>
      </c>
      <c r="M27" s="6" t="n">
        <f aca="false">K27/$K$16</f>
        <v>6.32</v>
      </c>
      <c r="O27" s="21" t="n">
        <v>780</v>
      </c>
      <c r="P27" s="2" t="n">
        <f aca="false">A27-$A$7</f>
        <v>20</v>
      </c>
      <c r="Q27" s="6" t="n">
        <f aca="false">O27/$O$7</f>
        <v>7.42857142857143</v>
      </c>
      <c r="S27" s="22" t="n">
        <v>852</v>
      </c>
      <c r="T27" s="2" t="n">
        <f aca="false">A27-$A$10</f>
        <v>17</v>
      </c>
      <c r="U27" s="6" t="n">
        <f aca="false">S27/$S$10</f>
        <v>8.52</v>
      </c>
    </row>
    <row r="28" customFormat="false" ht="15.75" hidden="false" customHeight="false" outlineLevel="0" collapsed="false">
      <c r="A28" s="20" t="n">
        <v>40804</v>
      </c>
      <c r="C28" s="18"/>
      <c r="D28" s="2" t="n">
        <f aca="false">A28-$A$16</f>
        <v>12</v>
      </c>
      <c r="E28" s="6"/>
      <c r="K28" s="18" t="n">
        <v>666</v>
      </c>
      <c r="L28" s="2" t="n">
        <f aca="false">A28-$A$16</f>
        <v>12</v>
      </c>
      <c r="M28" s="6" t="n">
        <f aca="false">K28/$K$16</f>
        <v>6.66</v>
      </c>
      <c r="O28" s="22" t="n">
        <v>803</v>
      </c>
      <c r="P28" s="2" t="n">
        <f aca="false">A28-$A$7</f>
        <v>21</v>
      </c>
      <c r="Q28" s="6" t="n">
        <f aca="false">O28/$O$7</f>
        <v>7.64761904761905</v>
      </c>
      <c r="S28" s="22" t="n">
        <v>924</v>
      </c>
      <c r="T28" s="2" t="n">
        <f aca="false">A28-$A$10</f>
        <v>18</v>
      </c>
      <c r="U28" s="6" t="n">
        <f aca="false">S28/$S$10</f>
        <v>9.24</v>
      </c>
    </row>
    <row r="29" customFormat="false" ht="15.75" hidden="false" customHeight="false" outlineLevel="0" collapsed="false">
      <c r="A29" s="20" t="n">
        <v>40805</v>
      </c>
      <c r="C29" s="18" t="n">
        <v>679</v>
      </c>
      <c r="D29" s="2" t="n">
        <f aca="false">A29-$A$16</f>
        <v>13</v>
      </c>
      <c r="E29" s="6" t="n">
        <f aca="false">C29/$C$16</f>
        <v>6.28703703703704</v>
      </c>
      <c r="K29" s="18" t="n">
        <v>700</v>
      </c>
      <c r="L29" s="2" t="n">
        <f aca="false">A29-$A$16</f>
        <v>13</v>
      </c>
      <c r="M29" s="6" t="n">
        <f aca="false">K29/$K$16</f>
        <v>7</v>
      </c>
      <c r="O29" s="22" t="n">
        <v>826</v>
      </c>
      <c r="P29" s="2" t="n">
        <f aca="false">A29-$A$7</f>
        <v>22</v>
      </c>
      <c r="Q29" s="6" t="n">
        <f aca="false">O29/$O$7</f>
        <v>7.86666666666667</v>
      </c>
      <c r="S29" s="21" t="n">
        <v>1008</v>
      </c>
      <c r="T29" s="2" t="n">
        <f aca="false">A29-$A$10</f>
        <v>19</v>
      </c>
      <c r="U29" s="6" t="n">
        <f aca="false">S29/$S$10</f>
        <v>10.08</v>
      </c>
    </row>
    <row r="30" customFormat="false" ht="15.75" hidden="false" customHeight="false" outlineLevel="0" collapsed="false">
      <c r="A30" s="20" t="n">
        <v>40806</v>
      </c>
      <c r="C30" s="17" t="n">
        <v>730</v>
      </c>
      <c r="D30" s="2" t="n">
        <f aca="false">A30-$A$16</f>
        <v>14</v>
      </c>
      <c r="E30" s="6" t="n">
        <f aca="false">C30/$C$16</f>
        <v>6.75925925925926</v>
      </c>
      <c r="K30" s="22" t="n">
        <v>740</v>
      </c>
      <c r="L30" s="2" t="n">
        <f aca="false">A30-$A$16</f>
        <v>14</v>
      </c>
      <c r="M30" s="6" t="n">
        <f aca="false">K30/$K$16</f>
        <v>7.4</v>
      </c>
      <c r="O30" s="22" t="n">
        <v>891</v>
      </c>
      <c r="P30" s="2" t="n">
        <f aca="false">A30-$A$7</f>
        <v>23</v>
      </c>
      <c r="Q30" s="6" t="n">
        <f aca="false">O30/$O$7</f>
        <v>8.48571428571429</v>
      </c>
      <c r="S30" s="23" t="n">
        <v>1082</v>
      </c>
      <c r="T30" s="2" t="n">
        <f aca="false">A30-$A$10</f>
        <v>20</v>
      </c>
      <c r="U30" s="6" t="n">
        <f aca="false">S30/$S$10</f>
        <v>10.82</v>
      </c>
    </row>
    <row r="31" customFormat="false" ht="15.75" hidden="false" customHeight="false" outlineLevel="0" collapsed="false">
      <c r="A31" s="20" t="n">
        <v>40807</v>
      </c>
      <c r="C31" s="17" t="n">
        <v>780</v>
      </c>
      <c r="D31" s="2" t="n">
        <f aca="false">A31-$A$16</f>
        <v>15</v>
      </c>
      <c r="E31" s="6" t="n">
        <f aca="false">C31/$C$16</f>
        <v>7.22222222222222</v>
      </c>
      <c r="K31" s="17"/>
      <c r="L31" s="2" t="n">
        <f aca="false">A31-$A$16</f>
        <v>15</v>
      </c>
      <c r="M31" s="6"/>
      <c r="O31" s="17"/>
      <c r="P31" s="2" t="n">
        <f aca="false">A31-$A$7</f>
        <v>24</v>
      </c>
      <c r="Q31" s="6"/>
    </row>
    <row r="32" customFormat="false" ht="15.75" hidden="false" customHeight="false" outlineLevel="0" collapsed="false">
      <c r="A32" s="20" t="n">
        <v>40808</v>
      </c>
      <c r="C32" s="17" t="n">
        <v>827</v>
      </c>
      <c r="D32" s="2" t="n">
        <f aca="false">A32-$A$16</f>
        <v>16</v>
      </c>
      <c r="E32" s="6" t="n">
        <f aca="false">C32/$C$16</f>
        <v>7.65740740740741</v>
      </c>
      <c r="K32" s="17"/>
      <c r="L32" s="2" t="n">
        <f aca="false">A32-$A$16</f>
        <v>16</v>
      </c>
      <c r="M32" s="6"/>
      <c r="O32" s="17"/>
      <c r="P32" s="2" t="n">
        <f aca="false">A32-$A$7</f>
        <v>25</v>
      </c>
      <c r="Q32" s="6"/>
    </row>
    <row r="33" customFormat="false" ht="15.75" hidden="false" customHeight="false" outlineLevel="0" collapsed="false">
      <c r="A33" s="20" t="n">
        <v>40809</v>
      </c>
      <c r="C33" s="17" t="n">
        <v>875</v>
      </c>
      <c r="D33" s="2" t="n">
        <f aca="false">A33-$A$16</f>
        <v>17</v>
      </c>
      <c r="E33" s="6" t="n">
        <f aca="false">C33/$C$16</f>
        <v>8.10185185185185</v>
      </c>
      <c r="K33" s="17" t="n">
        <v>882</v>
      </c>
      <c r="L33" s="2" t="n">
        <f aca="false">A33-$A$16</f>
        <v>17</v>
      </c>
      <c r="M33" s="6" t="n">
        <f aca="false">K33/$K$16</f>
        <v>8.82</v>
      </c>
      <c r="O33" s="18" t="n">
        <v>924</v>
      </c>
      <c r="P33" s="2" t="n">
        <f aca="false">A33-$A$7</f>
        <v>26</v>
      </c>
      <c r="Q33" s="6" t="n">
        <f aca="false">O33/$O$7</f>
        <v>8.8</v>
      </c>
    </row>
    <row r="34" customFormat="false" ht="15.75" hidden="false" customHeight="false" outlineLevel="0" collapsed="false">
      <c r="A34" s="20" t="n">
        <v>40810</v>
      </c>
      <c r="C34" s="17" t="n">
        <v>940</v>
      </c>
      <c r="D34" s="2" t="n">
        <f aca="false">A34-$A$16</f>
        <v>18</v>
      </c>
      <c r="E34" s="6" t="n">
        <f aca="false">C34/$C$16</f>
        <v>8.7037037037037</v>
      </c>
      <c r="K34" s="17" t="n">
        <v>932</v>
      </c>
      <c r="L34" s="2" t="n">
        <f aca="false">A34-$A$16</f>
        <v>18</v>
      </c>
      <c r="M34" s="6" t="n">
        <f aca="false">K34/$K$16</f>
        <v>9.32</v>
      </c>
      <c r="O34" s="19" t="n">
        <v>1059</v>
      </c>
      <c r="P34" s="2" t="n">
        <f aca="false">A34-$A$7</f>
        <v>27</v>
      </c>
      <c r="Q34" s="6" t="n">
        <f aca="false">O34/$O$7</f>
        <v>10.0857142857143</v>
      </c>
    </row>
    <row r="35" customFormat="false" ht="15.75" hidden="false" customHeight="false" outlineLevel="0" collapsed="false">
      <c r="A35" s="20" t="n">
        <v>40811</v>
      </c>
      <c r="C35" s="3" t="n">
        <v>1005</v>
      </c>
      <c r="D35" s="2" t="n">
        <f aca="false">A35-$A$16</f>
        <v>19</v>
      </c>
      <c r="E35" s="6" t="n">
        <f aca="false">C35/$C$16</f>
        <v>9.30555555555556</v>
      </c>
      <c r="K35" s="19" t="n">
        <v>992</v>
      </c>
      <c r="L35" s="2" t="n">
        <f aca="false">A35-$A$16</f>
        <v>19</v>
      </c>
      <c r="M35" s="6" t="n">
        <f aca="false">K35/$K$16</f>
        <v>9.92</v>
      </c>
    </row>
    <row r="36" customFormat="false" ht="15.75" hidden="false" customHeight="false" outlineLevel="0" collapsed="false">
      <c r="A36" s="20" t="n">
        <v>40812</v>
      </c>
      <c r="C36" s="24" t="n">
        <v>1071</v>
      </c>
      <c r="D36" s="2" t="n">
        <f aca="false">A36-$A$16</f>
        <v>20</v>
      </c>
      <c r="E36" s="6" t="n">
        <f aca="false">C36/$C$16</f>
        <v>9.91666666666667</v>
      </c>
    </row>
    <row r="37" customFormat="false" ht="15.75" hidden="false" customHeight="false" outlineLevel="0" collapsed="false">
      <c r="A37" s="20"/>
    </row>
    <row r="38" customFormat="false" ht="15.75" hidden="false" customHeight="false" outlineLevel="0" collapsed="false">
      <c r="A38" s="20"/>
    </row>
    <row r="39" customFormat="false" ht="15.75" hidden="false" customHeight="false" outlineLevel="0" collapsed="false">
      <c r="A39" s="25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</row>
    <row r="40" customFormat="false" ht="15.75" hidden="false" customHeight="false" outlineLevel="0" collapsed="false">
      <c r="A40" s="20"/>
      <c r="H40" s="2" t="s">
        <v>7</v>
      </c>
      <c r="N40" s="2" t="s">
        <v>8</v>
      </c>
    </row>
    <row r="41" customFormat="false" ht="15.75" hidden="false" customHeight="false" outlineLevel="0" collapsed="false">
      <c r="A41" s="20" t="s">
        <v>1</v>
      </c>
      <c r="B41" s="1" t="s">
        <v>0</v>
      </c>
      <c r="C41" s="3" t="s">
        <v>3</v>
      </c>
      <c r="D41" s="3" t="s">
        <v>4</v>
      </c>
      <c r="E41" s="3" t="s">
        <v>5</v>
      </c>
      <c r="F41" s="3" t="s">
        <v>6</v>
      </c>
    </row>
    <row r="42" customFormat="false" ht="15.75" hidden="false" customHeight="false" outlineLevel="0" collapsed="false">
      <c r="A42" s="27" t="n">
        <v>0</v>
      </c>
      <c r="B42" s="6" t="n">
        <v>1</v>
      </c>
      <c r="C42" s="6" t="n">
        <v>1</v>
      </c>
      <c r="D42" s="6" t="n">
        <v>1</v>
      </c>
      <c r="E42" s="6" t="n">
        <v>1</v>
      </c>
      <c r="F42" s="6" t="n">
        <v>1</v>
      </c>
      <c r="H42" s="2" t="n">
        <v>1.191</v>
      </c>
      <c r="I42" s="2" t="n">
        <v>0.8604</v>
      </c>
      <c r="J42" s="2" t="n">
        <v>0.3321</v>
      </c>
      <c r="K42" s="2" t="n">
        <v>1.287</v>
      </c>
      <c r="L42" s="2" t="n">
        <v>1.164</v>
      </c>
      <c r="N42" s="6" t="n">
        <v>1</v>
      </c>
      <c r="O42" s="6" t="n">
        <v>1</v>
      </c>
      <c r="P42" s="6" t="n">
        <v>1</v>
      </c>
      <c r="Q42" s="6" t="n">
        <v>1</v>
      </c>
      <c r="R42" s="6" t="n">
        <v>1</v>
      </c>
    </row>
    <row r="43" customFormat="false" ht="15.75" hidden="false" customHeight="false" outlineLevel="0" collapsed="false">
      <c r="A43" s="27" t="n">
        <v>1</v>
      </c>
      <c r="B43" s="6" t="n">
        <v>1.48148148148148</v>
      </c>
      <c r="C43" s="6" t="n">
        <v>1.4392523364486</v>
      </c>
      <c r="D43" s="6"/>
      <c r="E43" s="6"/>
      <c r="F43" s="6" t="n">
        <v>1.9</v>
      </c>
      <c r="T43" s="6" t="n">
        <v>1.48148148148148</v>
      </c>
      <c r="U43" s="6" t="n">
        <v>1.4392523364486</v>
      </c>
      <c r="V43" s="6"/>
      <c r="W43" s="6"/>
      <c r="X43" s="6" t="n">
        <v>1.9</v>
      </c>
    </row>
    <row r="44" customFormat="false" ht="15" hidden="false" customHeight="false" outlineLevel="0" collapsed="false">
      <c r="A44" s="28" t="n">
        <v>2</v>
      </c>
      <c r="B44" s="6" t="n">
        <v>2.15740740740741</v>
      </c>
      <c r="C44" s="6" t="n">
        <v>1.89719626168224</v>
      </c>
      <c r="D44" s="6"/>
      <c r="E44" s="6" t="n">
        <v>1.39047619047619</v>
      </c>
      <c r="F44" s="6"/>
      <c r="H44" s="2" t="n">
        <v>2.0226</v>
      </c>
      <c r="I44" s="2" t="n">
        <v>2.134</v>
      </c>
      <c r="J44" s="2" t="n">
        <v>1.3457</v>
      </c>
      <c r="K44" s="2" t="n">
        <v>1.9164</v>
      </c>
      <c r="L44" s="2" t="n">
        <v>2.088</v>
      </c>
      <c r="N44" s="6" t="n">
        <v>2.15740740740741</v>
      </c>
      <c r="O44" s="6" t="n">
        <v>1.89719626168224</v>
      </c>
      <c r="P44" s="29" t="n">
        <v>1.3457</v>
      </c>
      <c r="Q44" s="6" t="n">
        <v>1.39047619047619</v>
      </c>
      <c r="R44" s="29" t="n">
        <v>2.088</v>
      </c>
    </row>
    <row r="45" customFormat="false" ht="15.75" hidden="false" customHeight="false" outlineLevel="0" collapsed="false">
      <c r="A45" s="30" t="n">
        <v>3</v>
      </c>
      <c r="B45" s="6" t="n">
        <v>2.83333333333333</v>
      </c>
      <c r="C45" s="6"/>
      <c r="D45" s="6" t="n">
        <v>1.36</v>
      </c>
      <c r="E45" s="6" t="n">
        <v>1.5047619047619</v>
      </c>
      <c r="F45" s="6" t="n">
        <v>2.25</v>
      </c>
      <c r="T45" s="6" t="n">
        <v>2.83333333333333</v>
      </c>
      <c r="U45" s="6"/>
      <c r="V45" s="6" t="n">
        <v>1.36</v>
      </c>
      <c r="W45" s="6" t="n">
        <v>1.5047619047619</v>
      </c>
      <c r="X45" s="6" t="n">
        <v>2.25</v>
      </c>
    </row>
    <row r="46" customFormat="false" ht="15.75" hidden="false" customHeight="false" outlineLevel="0" collapsed="false">
      <c r="A46" s="30" t="n">
        <v>4</v>
      </c>
      <c r="B46" s="6"/>
      <c r="C46" s="6" t="n">
        <v>3.85981308411215</v>
      </c>
      <c r="D46" s="6" t="n">
        <v>2.11</v>
      </c>
      <c r="E46" s="6" t="n">
        <v>2.6</v>
      </c>
      <c r="F46" s="6"/>
      <c r="H46" s="2" t="n">
        <v>2.8542</v>
      </c>
      <c r="I46" s="2" t="n">
        <v>3.4076</v>
      </c>
      <c r="J46" s="2" t="n">
        <v>2.3593</v>
      </c>
      <c r="K46" s="2" t="n">
        <v>2.5458</v>
      </c>
      <c r="L46" s="2" t="n">
        <v>3.012</v>
      </c>
      <c r="N46" s="29" t="n">
        <v>2.8542</v>
      </c>
      <c r="O46" s="6" t="n">
        <v>3.85981308411215</v>
      </c>
      <c r="P46" s="6" t="n">
        <v>2.11</v>
      </c>
      <c r="Q46" s="6" t="n">
        <v>2.6</v>
      </c>
      <c r="R46" s="29" t="n">
        <v>3.012</v>
      </c>
    </row>
    <row r="47" customFormat="false" ht="15.75" hidden="false" customHeight="false" outlineLevel="0" collapsed="false">
      <c r="A47" s="30" t="n">
        <v>5</v>
      </c>
      <c r="B47" s="6"/>
      <c r="C47" s="6"/>
      <c r="D47" s="6" t="n">
        <v>2.5</v>
      </c>
      <c r="E47" s="6"/>
      <c r="F47" s="6" t="n">
        <v>2.6</v>
      </c>
      <c r="T47" s="6"/>
      <c r="U47" s="6"/>
      <c r="V47" s="6" t="n">
        <v>2.5</v>
      </c>
      <c r="W47" s="6"/>
      <c r="X47" s="6" t="n">
        <v>2.6</v>
      </c>
    </row>
    <row r="48" customFormat="false" ht="15.75" hidden="false" customHeight="false" outlineLevel="0" collapsed="false">
      <c r="A48" s="30" t="n">
        <v>6</v>
      </c>
      <c r="B48" s="6" t="n">
        <v>3.68518518518519</v>
      </c>
      <c r="C48" s="6" t="n">
        <v>4.48598130841122</v>
      </c>
      <c r="D48" s="6" t="n">
        <v>3.14</v>
      </c>
      <c r="E48" s="6" t="n">
        <v>2.76190476190476</v>
      </c>
      <c r="F48" s="6" t="n">
        <v>4.42</v>
      </c>
      <c r="H48" s="2" t="n">
        <v>3.6858</v>
      </c>
      <c r="I48" s="2" t="n">
        <v>4.6812</v>
      </c>
      <c r="J48" s="2" t="n">
        <v>3.3729</v>
      </c>
      <c r="K48" s="2" t="n">
        <v>3.1752</v>
      </c>
      <c r="L48" s="2" t="n">
        <v>3.936</v>
      </c>
      <c r="N48" s="6" t="n">
        <v>3.68518518518519</v>
      </c>
      <c r="O48" s="6" t="n">
        <v>4.48598130841122</v>
      </c>
      <c r="P48" s="6" t="n">
        <v>3.14</v>
      </c>
      <c r="Q48" s="6" t="n">
        <v>2.76190476190476</v>
      </c>
      <c r="R48" s="6" t="n">
        <v>4.42</v>
      </c>
    </row>
    <row r="49" customFormat="false" ht="15.75" hidden="false" customHeight="false" outlineLevel="0" collapsed="false">
      <c r="A49" s="30" t="n">
        <v>7</v>
      </c>
      <c r="B49" s="6" t="n">
        <v>4.35185185185185</v>
      </c>
      <c r="C49" s="6" t="n">
        <v>5.26168224299065</v>
      </c>
      <c r="D49" s="6" t="n">
        <v>3.78</v>
      </c>
      <c r="E49" s="6"/>
      <c r="F49" s="6"/>
      <c r="T49" s="6" t="n">
        <v>4.35185185185185</v>
      </c>
      <c r="U49" s="6" t="n">
        <v>5.26168224299065</v>
      </c>
      <c r="V49" s="6" t="n">
        <v>3.78</v>
      </c>
      <c r="W49" s="6"/>
      <c r="X49" s="6"/>
    </row>
    <row r="50" customFormat="false" ht="15.75" hidden="false" customHeight="false" outlineLevel="0" collapsed="false">
      <c r="A50" s="27" t="n">
        <v>8</v>
      </c>
      <c r="B50" s="6" t="n">
        <v>4.46296296296296</v>
      </c>
      <c r="C50" s="6"/>
      <c r="D50" s="6"/>
      <c r="E50" s="6" t="n">
        <v>4.22857142857143</v>
      </c>
      <c r="F50" s="6"/>
      <c r="H50" s="2" t="n">
        <v>4.5174</v>
      </c>
      <c r="I50" s="2" t="n">
        <v>5.9548</v>
      </c>
      <c r="J50" s="2" t="n">
        <v>4.3865</v>
      </c>
      <c r="K50" s="2" t="n">
        <v>3.8046</v>
      </c>
      <c r="L50" s="2" t="n">
        <v>4.86</v>
      </c>
      <c r="N50" s="6" t="n">
        <v>4.46296296296296</v>
      </c>
      <c r="O50" s="29" t="n">
        <v>5.9548</v>
      </c>
      <c r="P50" s="29" t="n">
        <v>4.3865</v>
      </c>
      <c r="Q50" s="6" t="n">
        <v>4.22857142857143</v>
      </c>
      <c r="R50" s="29" t="n">
        <v>4.86</v>
      </c>
    </row>
    <row r="51" customFormat="false" ht="15.75" hidden="false" customHeight="false" outlineLevel="0" collapsed="false">
      <c r="A51" s="27" t="n">
        <v>9</v>
      </c>
      <c r="B51" s="6" t="n">
        <v>4.58333333333333</v>
      </c>
      <c r="C51" s="6"/>
      <c r="D51" s="6"/>
      <c r="E51" s="6" t="n">
        <v>4.90476190476191</v>
      </c>
      <c r="F51" s="6" t="n">
        <v>5.5</v>
      </c>
      <c r="T51" s="6" t="n">
        <v>4.58333333333333</v>
      </c>
      <c r="U51" s="6"/>
      <c r="V51" s="6"/>
      <c r="W51" s="6" t="n">
        <v>4.90476190476191</v>
      </c>
      <c r="X51" s="6" t="n">
        <v>5.5</v>
      </c>
    </row>
    <row r="52" customFormat="false" ht="15" hidden="false" customHeight="false" outlineLevel="0" collapsed="false">
      <c r="A52" s="28" t="n">
        <v>10</v>
      </c>
      <c r="B52" s="6" t="n">
        <v>5.75</v>
      </c>
      <c r="C52" s="6" t="n">
        <v>6.63551401869159</v>
      </c>
      <c r="D52" s="6" t="n">
        <v>5.77</v>
      </c>
      <c r="E52" s="6"/>
      <c r="F52" s="6" t="n">
        <v>6.3</v>
      </c>
      <c r="H52" s="2" t="n">
        <v>5.349</v>
      </c>
      <c r="I52" s="2" t="n">
        <v>7.2284</v>
      </c>
      <c r="J52" s="2" t="n">
        <v>5.4001</v>
      </c>
      <c r="K52" s="2" t="n">
        <v>4.434</v>
      </c>
      <c r="L52" s="2" t="n">
        <v>5.784</v>
      </c>
      <c r="N52" s="6" t="n">
        <v>5.75</v>
      </c>
      <c r="O52" s="6" t="n">
        <v>6.63551401869159</v>
      </c>
      <c r="P52" s="6" t="n">
        <v>5.77</v>
      </c>
      <c r="Q52" s="29" t="n">
        <v>4.434</v>
      </c>
      <c r="R52" s="6" t="n">
        <v>6.3</v>
      </c>
    </row>
    <row r="53" customFormat="false" ht="15.75" hidden="false" customHeight="false" outlineLevel="0" collapsed="false">
      <c r="A53" s="30" t="n">
        <v>11</v>
      </c>
      <c r="B53" s="6"/>
      <c r="C53" s="6" t="n">
        <v>8.24299065420561</v>
      </c>
      <c r="D53" s="6" t="n">
        <v>6.32</v>
      </c>
      <c r="E53" s="6"/>
      <c r="F53" s="6" t="n">
        <v>6.75</v>
      </c>
      <c r="T53" s="6"/>
      <c r="U53" s="6" t="n">
        <v>8.24299065420561</v>
      </c>
      <c r="V53" s="6" t="n">
        <v>6.32</v>
      </c>
      <c r="W53" s="6"/>
      <c r="X53" s="6" t="n">
        <v>6.75</v>
      </c>
    </row>
    <row r="54" customFormat="false" ht="15.75" hidden="false" customHeight="false" outlineLevel="0" collapsed="false">
      <c r="A54" s="30" t="n">
        <v>12</v>
      </c>
      <c r="B54" s="6"/>
      <c r="C54" s="6" t="n">
        <v>8.63551401869159</v>
      </c>
      <c r="D54" s="6" t="n">
        <v>6.66</v>
      </c>
      <c r="E54" s="6" t="n">
        <v>5.82857142857143</v>
      </c>
      <c r="F54" s="6" t="n">
        <v>7</v>
      </c>
      <c r="H54" s="2" t="n">
        <v>6.1806</v>
      </c>
      <c r="I54" s="2" t="n">
        <v>8.502</v>
      </c>
      <c r="J54" s="2" t="n">
        <v>6.4137</v>
      </c>
      <c r="K54" s="2" t="n">
        <v>5.0634</v>
      </c>
      <c r="L54" s="2" t="n">
        <v>6.708</v>
      </c>
      <c r="N54" s="29" t="n">
        <v>6.1806</v>
      </c>
      <c r="O54" s="6" t="n">
        <v>8.63551401869159</v>
      </c>
      <c r="P54" s="6" t="n">
        <v>6.66</v>
      </c>
      <c r="Q54" s="6" t="n">
        <v>5.82857142857143</v>
      </c>
      <c r="R54" s="6" t="n">
        <v>7</v>
      </c>
    </row>
    <row r="55" customFormat="false" ht="15.75" hidden="false" customHeight="false" outlineLevel="0" collapsed="false">
      <c r="A55" s="30" t="n">
        <v>13</v>
      </c>
      <c r="B55" s="6" t="n">
        <v>6.28703703703704</v>
      </c>
      <c r="C55" s="6" t="n">
        <v>9.19626168224299</v>
      </c>
      <c r="D55" s="6" t="n">
        <v>7</v>
      </c>
      <c r="E55" s="6" t="n">
        <v>6.14285714285714</v>
      </c>
      <c r="F55" s="6" t="n">
        <v>7.25</v>
      </c>
      <c r="T55" s="6" t="n">
        <v>6.28703703703704</v>
      </c>
      <c r="U55" s="6" t="n">
        <v>9.19626168224299</v>
      </c>
      <c r="V55" s="6" t="n">
        <v>7</v>
      </c>
      <c r="W55" s="6" t="n">
        <v>6.14285714285714</v>
      </c>
      <c r="X55" s="6" t="n">
        <v>7.25</v>
      </c>
    </row>
    <row r="56" customFormat="false" ht="15.75" hidden="false" customHeight="false" outlineLevel="0" collapsed="false">
      <c r="A56" s="30" t="n">
        <v>14</v>
      </c>
      <c r="B56" s="6" t="n">
        <v>6.75925925925926</v>
      </c>
      <c r="C56" s="6" t="n">
        <v>9.75700934579439</v>
      </c>
      <c r="D56" s="6" t="n">
        <v>7.4</v>
      </c>
      <c r="E56" s="6" t="n">
        <v>6.19047619047619</v>
      </c>
      <c r="F56" s="6"/>
      <c r="H56" s="2" t="n">
        <v>7.0122</v>
      </c>
      <c r="I56" s="2" t="n">
        <v>9.7756</v>
      </c>
      <c r="J56" s="2" t="n">
        <v>7.4273</v>
      </c>
      <c r="K56" s="2" t="n">
        <v>5.6928</v>
      </c>
      <c r="L56" s="2" t="n">
        <v>7.632</v>
      </c>
      <c r="N56" s="6" t="n">
        <v>6.75925925925926</v>
      </c>
      <c r="O56" s="6" t="n">
        <v>9.75700934579439</v>
      </c>
      <c r="P56" s="6" t="n">
        <v>7.4</v>
      </c>
      <c r="Q56" s="6" t="n">
        <v>6.19047619047619</v>
      </c>
      <c r="R56" s="29" t="n">
        <v>7.632</v>
      </c>
    </row>
    <row r="57" customFormat="false" ht="15.75" hidden="false" customHeight="false" outlineLevel="0" collapsed="false">
      <c r="A57" s="30" t="n">
        <v>15</v>
      </c>
      <c r="B57" s="6" t="n">
        <v>7.22222222222222</v>
      </c>
      <c r="C57" s="6"/>
      <c r="D57" s="6"/>
      <c r="E57" s="6" t="n">
        <v>6.30476190476191</v>
      </c>
      <c r="F57" s="6"/>
      <c r="T57" s="6" t="n">
        <v>7.22222222222222</v>
      </c>
      <c r="U57" s="6"/>
      <c r="V57" s="6"/>
      <c r="W57" s="6" t="n">
        <v>6.30476190476191</v>
      </c>
      <c r="X57" s="6"/>
    </row>
    <row r="58" customFormat="false" ht="15.75" hidden="false" customHeight="false" outlineLevel="0" collapsed="false">
      <c r="A58" s="27" t="n">
        <v>16</v>
      </c>
      <c r="B58" s="6" t="n">
        <v>7.65740740740741</v>
      </c>
      <c r="C58" s="6"/>
      <c r="D58" s="6"/>
      <c r="E58" s="6" t="n">
        <v>6.42857142857143</v>
      </c>
      <c r="F58" s="6" t="n">
        <v>7.75</v>
      </c>
      <c r="H58" s="2" t="n">
        <v>7.8438</v>
      </c>
      <c r="I58" s="2" t="n">
        <v>11.0492</v>
      </c>
      <c r="J58" s="2" t="n">
        <v>8.4409</v>
      </c>
      <c r="K58" s="2" t="n">
        <v>6.3222</v>
      </c>
      <c r="L58" s="2" t="n">
        <v>8.556</v>
      </c>
      <c r="N58" s="6" t="n">
        <v>7.65740740740741</v>
      </c>
      <c r="O58" s="29" t="n">
        <v>11.0492</v>
      </c>
      <c r="P58" s="29" t="n">
        <v>8.4409</v>
      </c>
      <c r="Q58" s="6" t="n">
        <v>6.42857142857143</v>
      </c>
      <c r="R58" s="6" t="n">
        <v>7.75</v>
      </c>
    </row>
    <row r="59" customFormat="false" ht="15.75" hidden="false" customHeight="false" outlineLevel="0" collapsed="false">
      <c r="A59" s="27" t="n">
        <v>17</v>
      </c>
      <c r="B59" s="6" t="n">
        <v>8.10185185185185</v>
      </c>
      <c r="C59" s="6"/>
      <c r="D59" s="6" t="n">
        <v>8.82</v>
      </c>
      <c r="E59" s="6"/>
      <c r="F59" s="6" t="n">
        <v>8.52</v>
      </c>
      <c r="T59" s="6" t="n">
        <v>8.10185185185185</v>
      </c>
      <c r="U59" s="6"/>
      <c r="V59" s="6" t="n">
        <v>8.82</v>
      </c>
      <c r="W59" s="6"/>
      <c r="X59" s="6" t="n">
        <v>8.52</v>
      </c>
    </row>
    <row r="60" customFormat="false" ht="15" hidden="false" customHeight="false" outlineLevel="0" collapsed="false">
      <c r="A60" s="28" t="n">
        <v>18</v>
      </c>
      <c r="B60" s="6" t="n">
        <v>8.7037037037037</v>
      </c>
      <c r="C60" s="6"/>
      <c r="D60" s="6" t="n">
        <v>9.32</v>
      </c>
      <c r="E60" s="6"/>
      <c r="F60" s="6" t="n">
        <v>9.24</v>
      </c>
      <c r="H60" s="2" t="n">
        <v>8.6754</v>
      </c>
      <c r="I60" s="2" t="n">
        <v>12.3228</v>
      </c>
      <c r="J60" s="2" t="n">
        <v>9.4545</v>
      </c>
      <c r="K60" s="2" t="n">
        <v>6.9516</v>
      </c>
      <c r="L60" s="2" t="n">
        <v>9.48</v>
      </c>
      <c r="N60" s="6" t="n">
        <v>8.7037037037037</v>
      </c>
      <c r="O60" s="29" t="n">
        <v>12.3228</v>
      </c>
      <c r="P60" s="6" t="n">
        <v>9.32</v>
      </c>
      <c r="Q60" s="29" t="n">
        <v>6.9516</v>
      </c>
      <c r="R60" s="6" t="n">
        <v>9.24</v>
      </c>
    </row>
    <row r="61" customFormat="false" ht="15.75" hidden="false" customHeight="false" outlineLevel="0" collapsed="false">
      <c r="A61" s="30" t="n">
        <v>19</v>
      </c>
      <c r="B61" s="6" t="n">
        <v>9.30555555555556</v>
      </c>
      <c r="C61" s="6"/>
      <c r="D61" s="6" t="n">
        <v>9.92</v>
      </c>
      <c r="E61" s="6" t="n">
        <v>6.66666666666667</v>
      </c>
      <c r="F61" s="6" t="n">
        <v>10.08</v>
      </c>
      <c r="T61" s="6" t="n">
        <v>9.30555555555556</v>
      </c>
      <c r="U61" s="6"/>
      <c r="V61" s="6" t="n">
        <v>9.92</v>
      </c>
      <c r="W61" s="6" t="n">
        <v>6.66666666666667</v>
      </c>
      <c r="X61" s="6" t="n">
        <v>10.08</v>
      </c>
    </row>
    <row r="62" customFormat="false" ht="15.75" hidden="false" customHeight="false" outlineLevel="0" collapsed="false">
      <c r="A62" s="30" t="n">
        <v>20</v>
      </c>
      <c r="B62" s="6" t="n">
        <v>9.91666666666667</v>
      </c>
      <c r="C62" s="6"/>
      <c r="D62" s="6"/>
      <c r="E62" s="6" t="n">
        <v>7.42857142857143</v>
      </c>
      <c r="F62" s="6" t="n">
        <v>10.82</v>
      </c>
      <c r="H62" s="2" t="n">
        <v>9.507</v>
      </c>
      <c r="I62" s="2" t="n">
        <v>13.5964</v>
      </c>
      <c r="J62" s="2" t="n">
        <v>10.4681</v>
      </c>
      <c r="K62" s="2" t="n">
        <v>7.581</v>
      </c>
      <c r="L62" s="2" t="n">
        <v>10.404</v>
      </c>
      <c r="N62" s="6" t="n">
        <v>9.91666666666667</v>
      </c>
      <c r="O62" s="29" t="n">
        <v>13.5964</v>
      </c>
      <c r="P62" s="29" t="n">
        <v>10.4681</v>
      </c>
      <c r="Q62" s="6" t="n">
        <v>7.42857142857143</v>
      </c>
      <c r="R62" s="6" t="n">
        <v>10.82</v>
      </c>
    </row>
    <row r="63" customFormat="false" ht="15.75" hidden="false" customHeight="false" outlineLevel="0" collapsed="false">
      <c r="A63" s="30" t="n">
        <v>21</v>
      </c>
      <c r="B63" s="6"/>
      <c r="C63" s="6"/>
      <c r="D63" s="6"/>
      <c r="E63" s="6" t="n">
        <v>7.64761904761905</v>
      </c>
      <c r="F63" s="6"/>
    </row>
    <row r="64" customFormat="false" ht="15.75" hidden="false" customHeight="false" outlineLevel="0" collapsed="false">
      <c r="A64" s="30" t="n">
        <v>22</v>
      </c>
      <c r="B64" s="6"/>
      <c r="C64" s="6"/>
      <c r="D64" s="6"/>
      <c r="E64" s="6" t="n">
        <v>7.86666666666667</v>
      </c>
      <c r="F64" s="6"/>
    </row>
    <row r="65" customFormat="false" ht="15.75" hidden="false" customHeight="false" outlineLevel="0" collapsed="false">
      <c r="A65" s="30" t="n">
        <v>23</v>
      </c>
      <c r="B65" s="6"/>
      <c r="C65" s="6"/>
      <c r="D65" s="6"/>
      <c r="E65" s="6" t="n">
        <v>8.48571428571429</v>
      </c>
      <c r="F65" s="6"/>
    </row>
    <row r="66" customFormat="false" ht="15.75" hidden="false" customHeight="false" outlineLevel="0" collapsed="false">
      <c r="A66" s="27" t="n">
        <v>24</v>
      </c>
      <c r="B66" s="6"/>
      <c r="C66" s="6"/>
      <c r="D66" s="6"/>
      <c r="E66" s="6"/>
      <c r="F66" s="6"/>
    </row>
    <row r="67" customFormat="false" ht="15.75" hidden="false" customHeight="false" outlineLevel="0" collapsed="false">
      <c r="A67" s="27" t="n">
        <v>25</v>
      </c>
      <c r="B67" s="6"/>
      <c r="C67" s="6"/>
      <c r="D67" s="6"/>
      <c r="E67" s="6"/>
      <c r="F67" s="6"/>
    </row>
    <row r="68" customFormat="false" ht="15" hidden="false" customHeight="false" outlineLevel="0" collapsed="false">
      <c r="A68" s="28" t="n">
        <v>26</v>
      </c>
      <c r="B68" s="6"/>
      <c r="C68" s="6"/>
      <c r="D68" s="6"/>
      <c r="E68" s="6" t="n">
        <v>8.8</v>
      </c>
      <c r="F68" s="6"/>
    </row>
    <row r="69" customFormat="false" ht="15.75" hidden="false" customHeight="false" outlineLevel="0" collapsed="false">
      <c r="A69" s="30" t="n">
        <v>27</v>
      </c>
      <c r="B69" s="6"/>
      <c r="C69" s="6"/>
      <c r="D69" s="6"/>
      <c r="E69" s="6" t="n">
        <v>10.0857142857143</v>
      </c>
      <c r="F69" s="6"/>
    </row>
    <row r="70" customFormat="false" ht="15.75" hidden="false" customHeight="false" outlineLevel="0" collapsed="false">
      <c r="A70" s="30"/>
    </row>
    <row r="71" customFormat="false" ht="15.75" hidden="false" customHeight="false" outlineLevel="0" collapsed="false">
      <c r="A71" s="30"/>
    </row>
    <row r="72" customFormat="false" ht="15.75" hidden="false" customHeight="false" outlineLevel="0" collapsed="false">
      <c r="A72" s="30"/>
    </row>
    <row r="73" customFormat="false" ht="15.75" hidden="false" customHeight="false" outlineLevel="0" collapsed="false">
      <c r="A73" s="30"/>
    </row>
    <row r="74" customFormat="false" ht="15.75" hidden="false" customHeight="false" outlineLevel="0" collapsed="false">
      <c r="A74" s="27"/>
    </row>
    <row r="75" customFormat="false" ht="15.75" hidden="false" customHeight="false" outlineLevel="0" collapsed="false">
      <c r="A75" s="27"/>
    </row>
    <row r="76" customFormat="false" ht="15" hidden="false" customHeight="false" outlineLevel="0" collapsed="false">
      <c r="A76" s="28"/>
    </row>
    <row r="77" customFormat="false" ht="15.75" hidden="false" customHeight="false" outlineLevel="0" collapsed="false">
      <c r="A77" s="30"/>
    </row>
    <row r="78" customFormat="false" ht="15.75" hidden="false" customHeight="false" outlineLevel="0" collapsed="false">
      <c r="A78" s="30"/>
    </row>
    <row r="79" customFormat="false" ht="15.75" hidden="false" customHeight="false" outlineLevel="0" collapsed="false">
      <c r="A79" s="30"/>
    </row>
    <row r="80" customFormat="false" ht="15.75" hidden="false" customHeight="false" outlineLevel="0" collapsed="false">
      <c r="A80" s="30"/>
    </row>
    <row r="81" customFormat="false" ht="15.75" hidden="false" customHeight="false" outlineLevel="0" collapsed="false">
      <c r="A81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11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H40" activeCellId="0" sqref="H40:N40"/>
    </sheetView>
  </sheetViews>
  <sheetFormatPr defaultColWidth="8.96484375" defaultRowHeight="15" zeroHeight="false" outlineLevelRow="0" outlineLevelCol="0"/>
  <cols>
    <col collapsed="false" customWidth="true" hidden="false" outlineLevel="0" max="13" min="13" style="2" width="11.56"/>
  </cols>
  <sheetData>
    <row r="2" customFormat="false" ht="15.75" hidden="false" customHeight="false" outlineLevel="0" collapsed="false">
      <c r="C2" s="3" t="s">
        <v>9</v>
      </c>
      <c r="D2" s="2" t="s">
        <v>1</v>
      </c>
      <c r="E2" s="2" t="s">
        <v>2</v>
      </c>
      <c r="G2" s="3" t="s">
        <v>10</v>
      </c>
      <c r="H2" s="2" t="s">
        <v>1</v>
      </c>
      <c r="I2" s="2" t="s">
        <v>2</v>
      </c>
      <c r="K2" s="3" t="s">
        <v>11</v>
      </c>
      <c r="L2" s="2" t="s">
        <v>1</v>
      </c>
      <c r="M2" s="2" t="s">
        <v>2</v>
      </c>
      <c r="O2" s="3" t="s">
        <v>12</v>
      </c>
      <c r="P2" s="2" t="s">
        <v>1</v>
      </c>
      <c r="Q2" s="2" t="s">
        <v>2</v>
      </c>
      <c r="S2" s="31" t="s">
        <v>13</v>
      </c>
      <c r="T2" s="2" t="s">
        <v>1</v>
      </c>
      <c r="U2" s="2" t="s">
        <v>2</v>
      </c>
    </row>
    <row r="3" customFormat="false" ht="15.75" hidden="false" customHeight="false" outlineLevel="0" collapsed="false">
      <c r="A3" s="4" t="n">
        <v>40779</v>
      </c>
      <c r="C3" s="5" t="n">
        <v>20</v>
      </c>
      <c r="D3" s="2" t="n">
        <f aca="false">A3-$A$12</f>
        <v>-9</v>
      </c>
      <c r="G3" s="5" t="n">
        <v>0</v>
      </c>
      <c r="H3" s="2" t="n">
        <f aca="false">A3-$A$12</f>
        <v>-9</v>
      </c>
      <c r="K3" s="5" t="n">
        <v>20</v>
      </c>
      <c r="L3" s="2" t="n">
        <f aca="false">A3-$A$12</f>
        <v>-9</v>
      </c>
      <c r="O3" s="5" t="n">
        <v>0</v>
      </c>
      <c r="P3" s="2" t="n">
        <f aca="false">A3-$A$12</f>
        <v>-9</v>
      </c>
      <c r="S3" s="5" t="n">
        <v>20</v>
      </c>
      <c r="T3" s="2" t="n">
        <f aca="false">A3-$A$12</f>
        <v>-9</v>
      </c>
    </row>
    <row r="4" customFormat="false" ht="15.75" hidden="false" customHeight="false" outlineLevel="0" collapsed="false">
      <c r="A4" s="4" t="n">
        <v>40780</v>
      </c>
      <c r="C4" s="5" t="n">
        <v>20</v>
      </c>
      <c r="D4" s="2" t="n">
        <f aca="false">A4-$A$12</f>
        <v>-8</v>
      </c>
      <c r="G4" s="5" t="n">
        <v>0</v>
      </c>
      <c r="H4" s="2" t="n">
        <f aca="false">A4-$A$12</f>
        <v>-8</v>
      </c>
      <c r="K4" s="5" t="n">
        <v>20</v>
      </c>
      <c r="L4" s="2" t="n">
        <f aca="false">A4-$A$12</f>
        <v>-8</v>
      </c>
      <c r="O4" s="5" t="n">
        <v>0</v>
      </c>
      <c r="P4" s="2" t="n">
        <f aca="false">A4-$A$12</f>
        <v>-8</v>
      </c>
      <c r="S4" s="5" t="n">
        <v>20</v>
      </c>
      <c r="T4" s="2" t="n">
        <f aca="false">A4-$A$12</f>
        <v>-8</v>
      </c>
    </row>
    <row r="5" customFormat="false" ht="15.75" hidden="false" customHeight="false" outlineLevel="0" collapsed="false">
      <c r="A5" s="7" t="n">
        <v>40781</v>
      </c>
      <c r="C5" s="5" t="n">
        <v>20</v>
      </c>
      <c r="D5" s="2" t="n">
        <f aca="false">A5-$A$12</f>
        <v>-7</v>
      </c>
      <c r="G5" s="5" t="n">
        <v>0</v>
      </c>
      <c r="H5" s="2" t="n">
        <f aca="false">A5-$A$12</f>
        <v>-7</v>
      </c>
      <c r="K5" s="5" t="n">
        <v>20</v>
      </c>
      <c r="L5" s="2" t="n">
        <f aca="false">A5-$A$12</f>
        <v>-7</v>
      </c>
      <c r="O5" s="5" t="n">
        <v>0</v>
      </c>
      <c r="P5" s="2" t="n">
        <f aca="false">A5-$A$12</f>
        <v>-7</v>
      </c>
      <c r="S5" s="5" t="n">
        <v>10</v>
      </c>
      <c r="T5" s="2" t="n">
        <f aca="false">A5-$A$12</f>
        <v>-7</v>
      </c>
    </row>
    <row r="6" customFormat="false" ht="15.75" hidden="false" customHeight="false" outlineLevel="0" collapsed="false">
      <c r="A6" s="7" t="n">
        <v>40782</v>
      </c>
      <c r="C6" s="5" t="n">
        <v>20</v>
      </c>
      <c r="D6" s="2" t="n">
        <f aca="false">A6-$A$12</f>
        <v>-6</v>
      </c>
      <c r="G6" s="5" t="n">
        <v>0</v>
      </c>
      <c r="H6" s="2" t="n">
        <f aca="false">A6-$A$12</f>
        <v>-6</v>
      </c>
      <c r="K6" s="5" t="n">
        <v>20</v>
      </c>
      <c r="L6" s="2" t="n">
        <f aca="false">A6-$A$12</f>
        <v>-6</v>
      </c>
      <c r="O6" s="5" t="n">
        <v>10</v>
      </c>
      <c r="P6" s="2" t="n">
        <f aca="false">A6-$A$12</f>
        <v>-6</v>
      </c>
      <c r="S6" s="5" t="n">
        <v>10</v>
      </c>
      <c r="T6" s="2" t="n">
        <f aca="false">A6-$A$12</f>
        <v>-6</v>
      </c>
    </row>
    <row r="7" customFormat="false" ht="15.75" hidden="false" customHeight="false" outlineLevel="0" collapsed="false">
      <c r="A7" s="7" t="n">
        <v>40783</v>
      </c>
      <c r="C7" s="5" t="n">
        <v>0</v>
      </c>
      <c r="D7" s="2" t="n">
        <f aca="false">A7-$A$12</f>
        <v>-5</v>
      </c>
      <c r="G7" s="5" t="n">
        <v>10</v>
      </c>
      <c r="H7" s="2" t="n">
        <f aca="false">A7-$A$12</f>
        <v>-5</v>
      </c>
      <c r="K7" s="5" t="n">
        <v>60</v>
      </c>
      <c r="L7" s="2" t="n">
        <f aca="false">A7-$A$12</f>
        <v>-5</v>
      </c>
      <c r="O7" s="5" t="n">
        <v>20</v>
      </c>
      <c r="P7" s="2" t="n">
        <f aca="false">A7-$A$12</f>
        <v>-5</v>
      </c>
      <c r="S7" s="5" t="n">
        <v>20</v>
      </c>
      <c r="T7" s="2" t="n">
        <f aca="false">A7-$A$12</f>
        <v>-5</v>
      </c>
    </row>
    <row r="8" customFormat="false" ht="15.75" hidden="false" customHeight="false" outlineLevel="0" collapsed="false">
      <c r="A8" s="7" t="n">
        <v>40784</v>
      </c>
      <c r="C8" s="5"/>
      <c r="D8" s="2" t="n">
        <f aca="false">A8-$A$12</f>
        <v>-4</v>
      </c>
      <c r="G8" s="5"/>
      <c r="H8" s="2" t="n">
        <f aca="false">A8-$A$12</f>
        <v>-4</v>
      </c>
      <c r="K8" s="5"/>
      <c r="L8" s="2" t="n">
        <f aca="false">A8-$A$12</f>
        <v>-4</v>
      </c>
      <c r="O8" s="5"/>
      <c r="P8" s="2" t="n">
        <f aca="false">A8-$A$12</f>
        <v>-4</v>
      </c>
      <c r="S8" s="5"/>
      <c r="T8" s="2" t="n">
        <f aca="false">A8-$A$12</f>
        <v>-4</v>
      </c>
    </row>
    <row r="9" customFormat="false" ht="15.75" hidden="false" customHeight="false" outlineLevel="0" collapsed="false">
      <c r="A9" s="7" t="n">
        <v>40785</v>
      </c>
      <c r="C9" s="8" t="n">
        <v>20</v>
      </c>
      <c r="D9" s="2" t="n">
        <f aca="false">A9-$A$12</f>
        <v>-3</v>
      </c>
      <c r="G9" s="8" t="n">
        <v>10</v>
      </c>
      <c r="H9" s="2" t="n">
        <f aca="false">A9-$A$12</f>
        <v>-3</v>
      </c>
      <c r="K9" s="8" t="n">
        <v>80</v>
      </c>
      <c r="L9" s="2" t="n">
        <f aca="false">A9-$A$12</f>
        <v>-3</v>
      </c>
      <c r="O9" s="8" t="n">
        <v>40</v>
      </c>
      <c r="P9" s="2" t="n">
        <f aca="false">A9-$A$12</f>
        <v>-3</v>
      </c>
      <c r="S9" s="8" t="n">
        <v>30</v>
      </c>
      <c r="T9" s="2" t="n">
        <f aca="false">A9-$A$12</f>
        <v>-3</v>
      </c>
    </row>
    <row r="10" customFormat="false" ht="15.75" hidden="false" customHeight="false" outlineLevel="0" collapsed="false">
      <c r="A10" s="7" t="n">
        <v>40786</v>
      </c>
      <c r="C10" s="8"/>
      <c r="D10" s="2" t="n">
        <f aca="false">A10-$A$12</f>
        <v>-2</v>
      </c>
      <c r="G10" s="8"/>
      <c r="H10" s="2" t="n">
        <f aca="false">A10-$A$12</f>
        <v>-2</v>
      </c>
      <c r="K10" s="8" t="n">
        <v>80</v>
      </c>
      <c r="L10" s="2" t="n">
        <f aca="false">A10-$A$12</f>
        <v>-2</v>
      </c>
      <c r="O10" s="8" t="n">
        <v>65</v>
      </c>
      <c r="P10" s="2" t="n">
        <f aca="false">A10-$A$12</f>
        <v>-2</v>
      </c>
      <c r="S10" s="8"/>
      <c r="T10" s="2" t="n">
        <f aca="false">A10-$A$12</f>
        <v>-2</v>
      </c>
    </row>
    <row r="11" customFormat="false" ht="15.75" hidden="false" customHeight="false" outlineLevel="0" collapsed="false">
      <c r="A11" s="7" t="n">
        <v>40787</v>
      </c>
      <c r="C11" s="8" t="n">
        <v>40</v>
      </c>
      <c r="D11" s="2" t="n">
        <f aca="false">A11-$A$12</f>
        <v>-1</v>
      </c>
      <c r="G11" s="8" t="n">
        <v>70</v>
      </c>
      <c r="H11" s="2" t="n">
        <f aca="false">A11-$A$12</f>
        <v>-1</v>
      </c>
      <c r="K11" s="8" t="n">
        <v>90</v>
      </c>
      <c r="L11" s="2" t="n">
        <f aca="false">A11-$A$12</f>
        <v>-1</v>
      </c>
      <c r="O11" s="8" t="n">
        <v>85</v>
      </c>
      <c r="P11" s="2" t="n">
        <f aca="false">A11-$A$12</f>
        <v>-1</v>
      </c>
      <c r="S11" s="8" t="n">
        <v>90</v>
      </c>
      <c r="T11" s="2" t="n">
        <f aca="false">A11-$A$12</f>
        <v>-1</v>
      </c>
    </row>
    <row r="12" customFormat="false" ht="15.75" hidden="false" customHeight="false" outlineLevel="0" collapsed="false">
      <c r="A12" s="7" t="n">
        <v>40788</v>
      </c>
      <c r="C12" s="32" t="n">
        <v>66</v>
      </c>
      <c r="D12" s="2" t="n">
        <f aca="false">A12-$A$12</f>
        <v>0</v>
      </c>
      <c r="E12" s="6" t="n">
        <f aca="false">C12/$C$12</f>
        <v>1</v>
      </c>
      <c r="G12" s="32" t="n">
        <v>66</v>
      </c>
      <c r="H12" s="2" t="n">
        <f aca="false">A12-$A$12</f>
        <v>0</v>
      </c>
      <c r="I12" s="6" t="n">
        <f aca="false">G12/$G$12</f>
        <v>1</v>
      </c>
      <c r="K12" s="32" t="n">
        <v>127</v>
      </c>
      <c r="L12" s="2" t="n">
        <f aca="false">A12-$A$12</f>
        <v>0</v>
      </c>
      <c r="M12" s="6" t="n">
        <f aca="false">K12/$K$12</f>
        <v>1</v>
      </c>
      <c r="O12" s="32" t="n">
        <v>127</v>
      </c>
      <c r="P12" s="2" t="n">
        <f aca="false">A12-$A$12</f>
        <v>0</v>
      </c>
      <c r="Q12" s="6" t="n">
        <f aca="false">O12/$O$12</f>
        <v>1</v>
      </c>
      <c r="S12" s="32" t="n">
        <v>97</v>
      </c>
      <c r="T12" s="2" t="n">
        <f aca="false">A12-$A$12</f>
        <v>0</v>
      </c>
      <c r="U12" s="6" t="n">
        <f aca="false">S12/$S$12</f>
        <v>1</v>
      </c>
    </row>
    <row r="13" customFormat="false" ht="15.75" hidden="false" customHeight="false" outlineLevel="0" collapsed="false">
      <c r="A13" s="7" t="n">
        <v>40789</v>
      </c>
      <c r="C13" s="15" t="n">
        <v>105</v>
      </c>
      <c r="D13" s="2" t="n">
        <f aca="false">A13-$A$12</f>
        <v>1</v>
      </c>
      <c r="E13" s="6" t="n">
        <f aca="false">C13/$C$12</f>
        <v>1.59090909090909</v>
      </c>
      <c r="G13" s="10" t="n">
        <v>90</v>
      </c>
      <c r="H13" s="2" t="n">
        <f aca="false">A13-$A$12</f>
        <v>1</v>
      </c>
      <c r="I13" s="6" t="n">
        <f aca="false">G13/$G$12</f>
        <v>1.36363636363636</v>
      </c>
      <c r="K13" s="10" t="n">
        <v>158</v>
      </c>
      <c r="L13" s="2" t="n">
        <f aca="false">A13-$A$12</f>
        <v>1</v>
      </c>
      <c r="M13" s="6" t="n">
        <f aca="false">K13/$K$12</f>
        <v>1.24409448818898</v>
      </c>
      <c r="O13" s="10" t="n">
        <v>172</v>
      </c>
      <c r="P13" s="2" t="n">
        <f aca="false">A13-$A$12</f>
        <v>1</v>
      </c>
      <c r="Q13" s="6" t="n">
        <f aca="false">O13/$O$12</f>
        <v>1.35433070866142</v>
      </c>
      <c r="S13" s="10" t="n">
        <v>121</v>
      </c>
      <c r="T13" s="2" t="n">
        <f aca="false">A13-$A$12</f>
        <v>1</v>
      </c>
      <c r="U13" s="6" t="n">
        <f aca="false">S13/$S$12</f>
        <v>1.24742268041237</v>
      </c>
    </row>
    <row r="14" customFormat="false" ht="15.75" hidden="false" customHeight="false" outlineLevel="0" collapsed="false">
      <c r="A14" s="4" t="n">
        <v>40790</v>
      </c>
      <c r="C14" s="33"/>
      <c r="D14" s="2" t="n">
        <f aca="false">A14-$A$12</f>
        <v>2</v>
      </c>
      <c r="E14" s="6"/>
      <c r="G14" s="10"/>
      <c r="H14" s="2" t="n">
        <f aca="false">A14-$A$12</f>
        <v>2</v>
      </c>
      <c r="I14" s="6"/>
      <c r="K14" s="10"/>
      <c r="L14" s="2" t="n">
        <f aca="false">A14-$A$12</f>
        <v>2</v>
      </c>
      <c r="M14" s="6"/>
      <c r="O14" s="10"/>
      <c r="P14" s="2" t="n">
        <f aca="false">A14-$A$12</f>
        <v>2</v>
      </c>
      <c r="Q14" s="6"/>
      <c r="S14" s="10"/>
      <c r="T14" s="2" t="n">
        <f aca="false">A14-$A$12</f>
        <v>2</v>
      </c>
      <c r="U14" s="6"/>
    </row>
    <row r="15" customFormat="false" ht="15.75" hidden="false" customHeight="false" outlineLevel="0" collapsed="false">
      <c r="A15" s="4" t="n">
        <v>40791</v>
      </c>
      <c r="C15" s="15" t="n">
        <v>144</v>
      </c>
      <c r="D15" s="2" t="n">
        <f aca="false">A15-$A$12</f>
        <v>3</v>
      </c>
      <c r="E15" s="6" t="n">
        <f aca="false">C15/$C$12</f>
        <v>2.18181818181818</v>
      </c>
      <c r="G15" s="15" t="n">
        <v>132</v>
      </c>
      <c r="H15" s="2" t="n">
        <f aca="false">A15-$A$12</f>
        <v>3</v>
      </c>
      <c r="I15" s="6" t="n">
        <f aca="false">G15/$G$12</f>
        <v>2</v>
      </c>
      <c r="K15" s="15" t="n">
        <v>230</v>
      </c>
      <c r="L15" s="2" t="n">
        <f aca="false">A15-$A$12</f>
        <v>3</v>
      </c>
      <c r="M15" s="6" t="n">
        <f aca="false">K15/$K$12</f>
        <v>1.81102362204724</v>
      </c>
      <c r="O15" s="15" t="n">
        <v>260</v>
      </c>
      <c r="P15" s="2" t="n">
        <f aca="false">A15-$A$12</f>
        <v>3</v>
      </c>
      <c r="Q15" s="6" t="n">
        <f aca="false">O15/$O$12</f>
        <v>2.04724409448819</v>
      </c>
      <c r="S15" s="15" t="n">
        <v>170</v>
      </c>
      <c r="T15" s="2" t="n">
        <f aca="false">A15-$A$12</f>
        <v>3</v>
      </c>
      <c r="U15" s="6" t="n">
        <f aca="false">S15/$S$12</f>
        <v>1.75257731958763</v>
      </c>
    </row>
    <row r="16" customFormat="false" ht="15.75" hidden="false" customHeight="false" outlineLevel="0" collapsed="false">
      <c r="A16" s="4" t="n">
        <v>40792</v>
      </c>
      <c r="C16" s="15" t="n">
        <v>223</v>
      </c>
      <c r="D16" s="2" t="n">
        <f aca="false">A16-$A$12</f>
        <v>4</v>
      </c>
      <c r="E16" s="6" t="n">
        <f aca="false">C16/$C$12</f>
        <v>3.37878787878788</v>
      </c>
      <c r="G16" s="10" t="n">
        <v>244</v>
      </c>
      <c r="H16" s="2" t="n">
        <f aca="false">A16-$A$12</f>
        <v>4</v>
      </c>
      <c r="I16" s="6" t="n">
        <f aca="false">G16/$G$12</f>
        <v>3.6969696969697</v>
      </c>
      <c r="K16" s="10" t="n">
        <v>338</v>
      </c>
      <c r="L16" s="2" t="n">
        <f aca="false">A16-$A$12</f>
        <v>4</v>
      </c>
      <c r="M16" s="6" t="n">
        <f aca="false">K16/$K$12</f>
        <v>2.66141732283465</v>
      </c>
      <c r="O16" s="10" t="n">
        <v>304</v>
      </c>
      <c r="P16" s="2" t="n">
        <f aca="false">A16-$A$12</f>
        <v>4</v>
      </c>
      <c r="Q16" s="6" t="n">
        <f aca="false">O16/$O$12</f>
        <v>2.39370078740158</v>
      </c>
      <c r="S16" s="10" t="n">
        <v>253</v>
      </c>
      <c r="T16" s="2" t="n">
        <f aca="false">A16-$A$12</f>
        <v>4</v>
      </c>
      <c r="U16" s="6" t="n">
        <f aca="false">S16/$S$12</f>
        <v>2.60824742268041</v>
      </c>
    </row>
    <row r="17" customFormat="false" ht="15.75" hidden="false" customHeight="false" outlineLevel="0" collapsed="false">
      <c r="A17" s="4" t="n">
        <v>40793</v>
      </c>
      <c r="C17" s="34"/>
      <c r="D17" s="2" t="n">
        <f aca="false">A17-$A$12</f>
        <v>5</v>
      </c>
      <c r="E17" s="6"/>
      <c r="G17" s="8"/>
      <c r="H17" s="2" t="n">
        <f aca="false">A17-$A$12</f>
        <v>5</v>
      </c>
      <c r="I17" s="6"/>
      <c r="K17" s="8"/>
      <c r="L17" s="2" t="n">
        <f aca="false">A17-$A$12</f>
        <v>5</v>
      </c>
      <c r="M17" s="6"/>
      <c r="O17" s="8"/>
      <c r="P17" s="2" t="n">
        <f aca="false">A17-$A$12</f>
        <v>5</v>
      </c>
      <c r="Q17" s="6"/>
      <c r="S17" s="8"/>
      <c r="T17" s="2" t="n">
        <f aca="false">A17-$A$12</f>
        <v>5</v>
      </c>
      <c r="U17" s="6"/>
    </row>
    <row r="18" customFormat="false" ht="15.75" hidden="false" customHeight="false" outlineLevel="0" collapsed="false">
      <c r="A18" s="4" t="n">
        <v>40794</v>
      </c>
      <c r="C18" s="35"/>
      <c r="D18" s="2" t="n">
        <f aca="false">A18-$A$12</f>
        <v>6</v>
      </c>
      <c r="E18" s="6"/>
      <c r="G18" s="5"/>
      <c r="H18" s="2" t="n">
        <f aca="false">A18-$A$12</f>
        <v>6</v>
      </c>
      <c r="I18" s="6"/>
      <c r="K18" s="36"/>
      <c r="L18" s="2" t="n">
        <f aca="false">A18-$A$12</f>
        <v>6</v>
      </c>
      <c r="M18" s="6"/>
      <c r="O18" s="5"/>
      <c r="P18" s="2" t="n">
        <f aca="false">A18-$A$12</f>
        <v>6</v>
      </c>
      <c r="Q18" s="6"/>
      <c r="S18" s="5"/>
      <c r="T18" s="2" t="n">
        <f aca="false">A18-$A$12</f>
        <v>6</v>
      </c>
      <c r="U18" s="6"/>
    </row>
    <row r="19" customFormat="false" ht="15.75" hidden="false" customHeight="false" outlineLevel="0" collapsed="false">
      <c r="A19" s="4" t="n">
        <v>40795</v>
      </c>
      <c r="C19" s="14" t="n">
        <v>400</v>
      </c>
      <c r="D19" s="2" t="n">
        <f aca="false">A19-$A$12</f>
        <v>7</v>
      </c>
      <c r="E19" s="6" t="n">
        <f aca="false">C19/$C$12</f>
        <v>6.06060606060606</v>
      </c>
      <c r="G19" s="14" t="n">
        <v>414</v>
      </c>
      <c r="H19" s="2" t="n">
        <f aca="false">A19-$A$12</f>
        <v>7</v>
      </c>
      <c r="I19" s="6" t="n">
        <f aca="false">G19/$G$12</f>
        <v>6.27272727272727</v>
      </c>
      <c r="K19" s="14" t="n">
        <v>439</v>
      </c>
      <c r="L19" s="2" t="n">
        <f aca="false">A19-$A$12</f>
        <v>7</v>
      </c>
      <c r="M19" s="6" t="n">
        <f aca="false">K19/$K$12</f>
        <v>3.45669291338583</v>
      </c>
      <c r="O19" s="14" t="n">
        <v>532</v>
      </c>
      <c r="P19" s="2" t="n">
        <f aca="false">A19-$A$12</f>
        <v>7</v>
      </c>
      <c r="Q19" s="6" t="n">
        <f aca="false">O19/$O$12</f>
        <v>4.18897637795276</v>
      </c>
      <c r="S19" s="14" t="n">
        <v>354</v>
      </c>
      <c r="T19" s="2" t="n">
        <f aca="false">A19-$A$12</f>
        <v>7</v>
      </c>
      <c r="U19" s="6" t="n">
        <f aca="false">S19/$S$12</f>
        <v>3.64948453608247</v>
      </c>
    </row>
    <row r="20" customFormat="false" ht="15.75" hidden="false" customHeight="false" outlineLevel="0" collapsed="false">
      <c r="A20" s="4" t="n">
        <v>40796</v>
      </c>
      <c r="C20" s="14" t="n">
        <v>420</v>
      </c>
      <c r="D20" s="2" t="n">
        <f aca="false">A20-$A$12</f>
        <v>8</v>
      </c>
      <c r="E20" s="6" t="n">
        <f aca="false">C20/$C$12</f>
        <v>6.36363636363636</v>
      </c>
      <c r="G20" s="17" t="n">
        <v>561</v>
      </c>
      <c r="H20" s="2" t="n">
        <f aca="false">A20-$A$12</f>
        <v>8</v>
      </c>
      <c r="I20" s="6" t="n">
        <f aca="false">G20/$G$12</f>
        <v>8.5</v>
      </c>
      <c r="K20" s="17" t="n">
        <v>561</v>
      </c>
      <c r="L20" s="2" t="n">
        <f aca="false">A20-$A$12</f>
        <v>8</v>
      </c>
      <c r="M20" s="6" t="n">
        <f aca="false">K20/$K$12</f>
        <v>4.41732283464567</v>
      </c>
      <c r="O20" s="17" t="n">
        <v>575</v>
      </c>
      <c r="P20" s="2" t="n">
        <f aca="false">A20-$A$12</f>
        <v>8</v>
      </c>
      <c r="Q20" s="6" t="n">
        <f aca="false">O20/$O$12</f>
        <v>4.52755905511811</v>
      </c>
      <c r="S20" s="17" t="n">
        <v>405</v>
      </c>
      <c r="T20" s="2" t="n">
        <f aca="false">A20-$A$12</f>
        <v>8</v>
      </c>
      <c r="U20" s="6" t="n">
        <f aca="false">S20/$S$12</f>
        <v>4.17525773195876</v>
      </c>
    </row>
    <row r="21" customFormat="false" ht="15.75" hidden="false" customHeight="false" outlineLevel="0" collapsed="false">
      <c r="A21" s="4" t="n">
        <v>40797</v>
      </c>
      <c r="C21" s="14" t="n">
        <v>469</v>
      </c>
      <c r="D21" s="2" t="n">
        <f aca="false">A21-$A$12</f>
        <v>9</v>
      </c>
      <c r="E21" s="6" t="n">
        <f aca="false">C21/$C$12</f>
        <v>7.10606060606061</v>
      </c>
      <c r="G21" s="17" t="n">
        <v>648</v>
      </c>
      <c r="H21" s="2" t="n">
        <f aca="false">A21-$A$12</f>
        <v>9</v>
      </c>
      <c r="I21" s="6" t="n">
        <f aca="false">G21/$G$12</f>
        <v>9.81818181818182</v>
      </c>
      <c r="K21" s="17" t="n">
        <v>594</v>
      </c>
      <c r="L21" s="2" t="n">
        <f aca="false">A21-$A$12</f>
        <v>9</v>
      </c>
      <c r="M21" s="6" t="n">
        <f aca="false">K21/$K$12</f>
        <v>4.67716535433071</v>
      </c>
      <c r="O21" s="17" t="n">
        <v>650</v>
      </c>
      <c r="P21" s="2" t="n">
        <f aca="false">A21-$A$12</f>
        <v>9</v>
      </c>
      <c r="Q21" s="6" t="n">
        <f aca="false">O21/$O$12</f>
        <v>5.11811023622047</v>
      </c>
      <c r="S21" s="17" t="n">
        <v>486</v>
      </c>
      <c r="T21" s="2" t="n">
        <f aca="false">A21-$A$12</f>
        <v>9</v>
      </c>
      <c r="U21" s="6" t="n">
        <f aca="false">S21/$S$12</f>
        <v>5.01030927835052</v>
      </c>
    </row>
    <row r="22" customFormat="false" ht="15.75" hidden="false" customHeight="false" outlineLevel="0" collapsed="false">
      <c r="A22" s="20" t="n">
        <v>40798</v>
      </c>
      <c r="C22" s="14" t="n">
        <v>526</v>
      </c>
      <c r="D22" s="2" t="n">
        <f aca="false">A22-$A$12</f>
        <v>10</v>
      </c>
      <c r="E22" s="6" t="n">
        <f aca="false">C22/$C$12</f>
        <v>7.96969696969697</v>
      </c>
      <c r="G22" s="17" t="n">
        <v>714</v>
      </c>
      <c r="H22" s="2" t="n">
        <f aca="false">A22-$A$12</f>
        <v>10</v>
      </c>
      <c r="I22" s="6" t="n">
        <f aca="false">G22/$G$12</f>
        <v>10.8181818181818</v>
      </c>
      <c r="K22" s="17" t="n">
        <v>647</v>
      </c>
      <c r="L22" s="2" t="n">
        <f aca="false">A22-$A$12</f>
        <v>10</v>
      </c>
      <c r="M22" s="6" t="n">
        <f aca="false">K22/$K$12</f>
        <v>5.09448818897638</v>
      </c>
      <c r="O22" s="17" t="n">
        <v>715</v>
      </c>
      <c r="P22" s="2" t="n">
        <f aca="false">A22-$A$12</f>
        <v>10</v>
      </c>
      <c r="Q22" s="6" t="n">
        <f aca="false">O22/$O$12</f>
        <v>5.62992125984252</v>
      </c>
      <c r="S22" s="17" t="n">
        <v>483</v>
      </c>
      <c r="T22" s="2" t="n">
        <f aca="false">A22-$A$12</f>
        <v>10</v>
      </c>
      <c r="U22" s="6" t="n">
        <f aca="false">S22/$S$12</f>
        <v>4.97938144329897</v>
      </c>
    </row>
    <row r="23" customFormat="false" ht="15.75" hidden="false" customHeight="false" outlineLevel="0" collapsed="false">
      <c r="A23" s="20" t="n">
        <v>40799</v>
      </c>
      <c r="C23" s="14" t="n">
        <v>584</v>
      </c>
      <c r="D23" s="2" t="n">
        <f aca="false">A23-$A$12</f>
        <v>11</v>
      </c>
      <c r="E23" s="6" t="n">
        <f aca="false">C23/$C$12</f>
        <v>8.84848484848485</v>
      </c>
      <c r="G23" s="17" t="n">
        <v>780</v>
      </c>
      <c r="H23" s="2" t="n">
        <f aca="false">A23-$A$12</f>
        <v>11</v>
      </c>
      <c r="I23" s="6" t="n">
        <f aca="false">G23/$G$12</f>
        <v>11.8181818181818</v>
      </c>
      <c r="K23" s="17" t="n">
        <v>700</v>
      </c>
      <c r="L23" s="2" t="n">
        <f aca="false">A23-$A$12</f>
        <v>11</v>
      </c>
      <c r="M23" s="6" t="n">
        <f aca="false">K23/$K$12</f>
        <v>5.51181102362205</v>
      </c>
      <c r="O23" s="17" t="n">
        <v>780</v>
      </c>
      <c r="P23" s="2" t="n">
        <f aca="false">A23-$A$12</f>
        <v>11</v>
      </c>
      <c r="Q23" s="6" t="n">
        <f aca="false">O23/$O$12</f>
        <v>6.14173228346457</v>
      </c>
      <c r="S23" s="17" t="n">
        <v>480</v>
      </c>
      <c r="T23" s="2" t="n">
        <f aca="false">A23-$A$12</f>
        <v>11</v>
      </c>
      <c r="U23" s="6" t="n">
        <f aca="false">S23/$S$12</f>
        <v>4.94845360824742</v>
      </c>
    </row>
    <row r="24" customFormat="false" ht="15.75" hidden="false" customHeight="false" outlineLevel="0" collapsed="false">
      <c r="A24" s="20" t="n">
        <v>40800</v>
      </c>
      <c r="C24" s="13"/>
      <c r="D24" s="2" t="n">
        <f aca="false">A24-$A$12</f>
        <v>12</v>
      </c>
      <c r="E24" s="6"/>
      <c r="G24" s="3"/>
      <c r="H24" s="2" t="n">
        <f aca="false">A24-$A$12</f>
        <v>12</v>
      </c>
      <c r="I24" s="6"/>
      <c r="K24" s="3"/>
      <c r="L24" s="2" t="n">
        <f aca="false">A24-$A$12</f>
        <v>12</v>
      </c>
      <c r="M24" s="6"/>
      <c r="O24" s="3"/>
      <c r="P24" s="2" t="n">
        <f aca="false">A24-$A$12</f>
        <v>12</v>
      </c>
      <c r="Q24" s="6"/>
      <c r="S24" s="3"/>
      <c r="T24" s="2" t="n">
        <f aca="false">A24-$A$12</f>
        <v>12</v>
      </c>
      <c r="U24" s="6"/>
    </row>
    <row r="25" customFormat="false" ht="15.75" hidden="false" customHeight="false" outlineLevel="0" collapsed="false">
      <c r="A25" s="20" t="n">
        <v>40801</v>
      </c>
      <c r="C25" s="13"/>
      <c r="D25" s="2" t="n">
        <f aca="false">A25-$A$12</f>
        <v>13</v>
      </c>
      <c r="E25" s="6"/>
      <c r="G25" s="3"/>
      <c r="H25" s="2" t="n">
        <f aca="false">A25-$A$12</f>
        <v>13</v>
      </c>
      <c r="I25" s="6"/>
      <c r="K25" s="3"/>
      <c r="L25" s="2" t="n">
        <f aca="false">A25-$A$12</f>
        <v>13</v>
      </c>
      <c r="M25" s="6"/>
      <c r="O25" s="3"/>
      <c r="P25" s="2" t="n">
        <f aca="false">A25-$A$12</f>
        <v>13</v>
      </c>
      <c r="Q25" s="6"/>
      <c r="S25" s="3"/>
      <c r="T25" s="2" t="n">
        <f aca="false">A25-$A$12</f>
        <v>13</v>
      </c>
      <c r="U25" s="6"/>
    </row>
    <row r="26" customFormat="false" ht="15.75" hidden="false" customHeight="false" outlineLevel="0" collapsed="false">
      <c r="A26" s="20" t="n">
        <v>40802</v>
      </c>
      <c r="C26" s="15" t="n">
        <v>852</v>
      </c>
      <c r="D26" s="2" t="n">
        <f aca="false">A26-$A$12</f>
        <v>14</v>
      </c>
      <c r="E26" s="6" t="n">
        <f aca="false">C26/$C$12</f>
        <v>12.9090909090909</v>
      </c>
      <c r="G26" s="22" t="n">
        <v>900</v>
      </c>
      <c r="H26" s="2" t="n">
        <f aca="false">A26-$A$12</f>
        <v>14</v>
      </c>
      <c r="I26" s="6" t="n">
        <f aca="false">G26/$G$12</f>
        <v>13.6363636363636</v>
      </c>
      <c r="K26" s="22" t="n">
        <v>756</v>
      </c>
      <c r="L26" s="2" t="n">
        <f aca="false">A26-$A$12</f>
        <v>14</v>
      </c>
      <c r="M26" s="6" t="n">
        <f aca="false">K26/$K$12</f>
        <v>5.95275590551181</v>
      </c>
      <c r="O26" s="22" t="n">
        <v>885</v>
      </c>
      <c r="P26" s="2" t="n">
        <f aca="false">A26-$A$12</f>
        <v>14</v>
      </c>
      <c r="Q26" s="6" t="n">
        <f aca="false">O26/$O$12</f>
        <v>6.96850393700787</v>
      </c>
      <c r="S26" s="22" t="n">
        <v>546</v>
      </c>
      <c r="T26" s="2" t="n">
        <f aca="false">A26-$A$12</f>
        <v>14</v>
      </c>
      <c r="U26" s="6" t="n">
        <f aca="false">S26/$S$12</f>
        <v>5.62886597938144</v>
      </c>
    </row>
    <row r="27" customFormat="false" ht="15.75" hidden="false" customHeight="false" outlineLevel="0" collapsed="false">
      <c r="A27" s="20" t="n">
        <v>40803</v>
      </c>
      <c r="C27" s="15" t="n">
        <v>945</v>
      </c>
      <c r="D27" s="2" t="n">
        <f aca="false">A27-$A$12</f>
        <v>15</v>
      </c>
      <c r="E27" s="6" t="n">
        <f aca="false">C27/$C$12</f>
        <v>14.3181818181818</v>
      </c>
      <c r="G27" s="22" t="n">
        <v>956</v>
      </c>
      <c r="H27" s="2" t="n">
        <f aca="false">A27-$A$12</f>
        <v>15</v>
      </c>
      <c r="I27" s="6" t="n">
        <f aca="false">G27/$G$12</f>
        <v>14.4848484848485</v>
      </c>
      <c r="K27" s="22" t="n">
        <v>900</v>
      </c>
      <c r="L27" s="2" t="n">
        <f aca="false">A27-$A$12</f>
        <v>15</v>
      </c>
      <c r="M27" s="6" t="n">
        <f aca="false">K27/$K$12</f>
        <v>7.08661417322835</v>
      </c>
      <c r="O27" s="22" t="n">
        <v>934</v>
      </c>
      <c r="P27" s="2" t="n">
        <f aca="false">A27-$A$12</f>
        <v>15</v>
      </c>
      <c r="Q27" s="6" t="n">
        <f aca="false">O27/$O$12</f>
        <v>7.35433070866142</v>
      </c>
      <c r="S27" s="22" t="n">
        <v>600</v>
      </c>
      <c r="T27" s="2" t="n">
        <f aca="false">A27-$A$12</f>
        <v>15</v>
      </c>
      <c r="U27" s="6" t="n">
        <f aca="false">S27/$S$12</f>
        <v>6.18556701030928</v>
      </c>
    </row>
    <row r="28" customFormat="false" ht="15.75" hidden="false" customHeight="false" outlineLevel="0" collapsed="false">
      <c r="A28" s="20" t="n">
        <v>40804</v>
      </c>
      <c r="C28" s="37" t="n">
        <v>990</v>
      </c>
      <c r="D28" s="2" t="n">
        <f aca="false">A28-$A$12</f>
        <v>16</v>
      </c>
      <c r="E28" s="6" t="n">
        <f aca="false">C28/$C$12</f>
        <v>15</v>
      </c>
      <c r="G28" s="38" t="n">
        <v>1087</v>
      </c>
      <c r="H28" s="2" t="n">
        <f aca="false">A28-$A$12</f>
        <v>16</v>
      </c>
      <c r="I28" s="6" t="n">
        <f aca="false">G28/$G$12</f>
        <v>16.469696969697</v>
      </c>
      <c r="K28" s="22" t="n">
        <v>938</v>
      </c>
      <c r="L28" s="2" t="n">
        <f aca="false">A28-$A$12</f>
        <v>16</v>
      </c>
      <c r="M28" s="6" t="n">
        <f aca="false">K28/$K$12</f>
        <v>7.38582677165354</v>
      </c>
      <c r="O28" s="39" t="n">
        <v>1073</v>
      </c>
      <c r="P28" s="2" t="n">
        <f aca="false">A28-$A$12</f>
        <v>16</v>
      </c>
      <c r="Q28" s="6" t="n">
        <f aca="false">O28/$O$12</f>
        <v>8.44881889763779</v>
      </c>
      <c r="S28" s="22" t="n">
        <v>662</v>
      </c>
      <c r="T28" s="2" t="n">
        <f aca="false">A28-$A$12</f>
        <v>16</v>
      </c>
      <c r="U28" s="6" t="n">
        <f aca="false">S28/$S$12</f>
        <v>6.82474226804124</v>
      </c>
    </row>
    <row r="29" customFormat="false" ht="15.75" hidden="false" customHeight="false" outlineLevel="0" collapsed="false">
      <c r="A29" s="20" t="n">
        <v>40805</v>
      </c>
      <c r="K29" s="22" t="n">
        <v>950</v>
      </c>
      <c r="L29" s="2" t="n">
        <f aca="false">A29-$A$12</f>
        <v>17</v>
      </c>
      <c r="M29" s="6" t="n">
        <f aca="false">K29/$K$12</f>
        <v>7.48031496062992</v>
      </c>
      <c r="S29" s="22" t="n">
        <v>724</v>
      </c>
      <c r="T29" s="2" t="n">
        <f aca="false">A29-$A$12</f>
        <v>17</v>
      </c>
      <c r="U29" s="6" t="n">
        <f aca="false">S29/$S$12</f>
        <v>7.4639175257732</v>
      </c>
    </row>
    <row r="30" customFormat="false" ht="15.75" hidden="false" customHeight="false" outlineLevel="0" collapsed="false">
      <c r="A30" s="20" t="n">
        <v>40806</v>
      </c>
      <c r="K30" s="39" t="n">
        <v>975</v>
      </c>
      <c r="L30" s="2" t="n">
        <f aca="false">A30-$A$12</f>
        <v>18</v>
      </c>
      <c r="M30" s="6" t="n">
        <f aca="false">K30/$K$12</f>
        <v>7.67716535433071</v>
      </c>
      <c r="S30" s="22" t="n">
        <v>720</v>
      </c>
      <c r="T30" s="2" t="n">
        <f aca="false">A30-$A$12</f>
        <v>18</v>
      </c>
      <c r="U30" s="6" t="n">
        <f aca="false">S30/$S$12</f>
        <v>7.42268041237113</v>
      </c>
    </row>
    <row r="31" customFormat="false" ht="15.75" hidden="false" customHeight="false" outlineLevel="0" collapsed="false">
      <c r="A31" s="20" t="n">
        <v>40807</v>
      </c>
      <c r="S31" s="18"/>
      <c r="T31" s="2" t="n">
        <f aca="false">A31-$A$12</f>
        <v>19</v>
      </c>
      <c r="U31" s="6"/>
    </row>
    <row r="32" customFormat="false" ht="15.75" hidden="false" customHeight="false" outlineLevel="0" collapsed="false">
      <c r="A32" s="20" t="n">
        <v>40808</v>
      </c>
      <c r="S32" s="18"/>
      <c r="T32" s="2" t="n">
        <f aca="false">A32-$A$12</f>
        <v>20</v>
      </c>
      <c r="U32" s="6"/>
    </row>
    <row r="33" customFormat="false" ht="15.75" hidden="false" customHeight="false" outlineLevel="0" collapsed="false">
      <c r="A33" s="20" t="n">
        <v>40809</v>
      </c>
      <c r="S33" s="17" t="n">
        <v>820</v>
      </c>
      <c r="T33" s="2" t="n">
        <f aca="false">A33-$A$12</f>
        <v>21</v>
      </c>
      <c r="U33" s="6" t="n">
        <f aca="false">S33/$S$12</f>
        <v>8.45360824742268</v>
      </c>
    </row>
    <row r="34" customFormat="false" ht="15.75" hidden="false" customHeight="false" outlineLevel="0" collapsed="false">
      <c r="A34" s="20" t="n">
        <v>40810</v>
      </c>
      <c r="S34" s="17" t="n">
        <v>865</v>
      </c>
      <c r="T34" s="2" t="n">
        <f aca="false">A34-$A$12</f>
        <v>22</v>
      </c>
      <c r="U34" s="6" t="n">
        <f aca="false">S34/$S$12</f>
        <v>8.91752577319588</v>
      </c>
    </row>
    <row r="35" customFormat="false" ht="15.75" hidden="false" customHeight="false" outlineLevel="0" collapsed="false">
      <c r="A35" s="20" t="n">
        <v>40811</v>
      </c>
      <c r="S35" s="17" t="n">
        <v>910</v>
      </c>
      <c r="T35" s="2" t="n">
        <f aca="false">A35-$A$12</f>
        <v>23</v>
      </c>
      <c r="U35" s="6" t="n">
        <f aca="false">S35/$S$12</f>
        <v>9.38144329896907</v>
      </c>
    </row>
    <row r="36" customFormat="false" ht="15.75" hidden="false" customHeight="false" outlineLevel="0" collapsed="false">
      <c r="A36" s="20" t="n">
        <v>40812</v>
      </c>
      <c r="S36" s="17" t="n">
        <v>970</v>
      </c>
      <c r="T36" s="2" t="n">
        <f aca="false">A36-$A$12</f>
        <v>24</v>
      </c>
      <c r="U36" s="6" t="n">
        <f aca="false">S36/$S$12</f>
        <v>10</v>
      </c>
    </row>
    <row r="37" customFormat="false" ht="15.75" hidden="false" customHeight="false" outlineLevel="0" collapsed="false">
      <c r="A37" s="20" t="n">
        <v>40813</v>
      </c>
      <c r="S37" s="19" t="n">
        <v>1029</v>
      </c>
      <c r="T37" s="2" t="n">
        <f aca="false">A37-$A$12</f>
        <v>25</v>
      </c>
      <c r="U37" s="6" t="n">
        <f aca="false">S37/$S$12</f>
        <v>10.6082474226804</v>
      </c>
    </row>
    <row r="38" customFormat="false" ht="15.75" hidden="false" customHeight="false" outlineLevel="0" collapsed="false">
      <c r="A38" s="20"/>
    </row>
    <row r="39" customFormat="false" ht="15.75" hidden="false" customHeight="false" outlineLevel="0" collapsed="false">
      <c r="A39" s="25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</row>
    <row r="40" customFormat="false" ht="15.75" hidden="false" customHeight="false" outlineLevel="0" collapsed="false">
      <c r="A40" s="20"/>
      <c r="H40" s="2" t="s">
        <v>7</v>
      </c>
      <c r="N40" s="2" t="s">
        <v>8</v>
      </c>
    </row>
    <row r="41" customFormat="false" ht="15.75" hidden="false" customHeight="false" outlineLevel="0" collapsed="false">
      <c r="A41" s="20" t="s">
        <v>14</v>
      </c>
      <c r="B41" s="3" t="s">
        <v>9</v>
      </c>
      <c r="C41" s="3" t="s">
        <v>10</v>
      </c>
      <c r="D41" s="3" t="s">
        <v>11</v>
      </c>
      <c r="E41" s="3" t="s">
        <v>12</v>
      </c>
      <c r="F41" s="31" t="s">
        <v>13</v>
      </c>
    </row>
    <row r="42" customFormat="false" ht="15.75" hidden="false" customHeight="false" outlineLevel="0" collapsed="false">
      <c r="A42" s="27" t="n">
        <v>0</v>
      </c>
      <c r="B42" s="2" t="n">
        <v>1</v>
      </c>
      <c r="C42" s="2" t="n">
        <v>1</v>
      </c>
      <c r="D42" s="2" t="n">
        <v>1</v>
      </c>
      <c r="E42" s="2" t="n">
        <v>1</v>
      </c>
      <c r="F42" s="2" t="n">
        <v>1</v>
      </c>
      <c r="H42" s="2" t="n">
        <v>-0.05324</v>
      </c>
      <c r="I42" s="2" t="n">
        <v>0.1833</v>
      </c>
      <c r="J42" s="2" t="n">
        <v>0.98</v>
      </c>
      <c r="K42" s="2" t="n">
        <v>0.8698</v>
      </c>
      <c r="L42" s="2" t="n">
        <v>1.009</v>
      </c>
      <c r="N42" s="2" t="n">
        <v>1</v>
      </c>
      <c r="O42" s="2" t="n">
        <v>1</v>
      </c>
      <c r="P42" s="2" t="n">
        <v>1</v>
      </c>
      <c r="Q42" s="2" t="n">
        <v>1</v>
      </c>
      <c r="R42" s="2" t="n">
        <v>1</v>
      </c>
    </row>
    <row r="43" customFormat="false" ht="15.75" hidden="false" customHeight="false" outlineLevel="0" collapsed="false">
      <c r="A43" s="27" t="n">
        <v>1</v>
      </c>
      <c r="B43" s="2" t="n">
        <v>1.59090909090909</v>
      </c>
      <c r="C43" s="2" t="n">
        <v>1.36363636363636</v>
      </c>
      <c r="D43" s="2" t="n">
        <v>1.24409448818898</v>
      </c>
      <c r="E43" s="2" t="n">
        <v>1.35433070866142</v>
      </c>
      <c r="F43" s="2" t="n">
        <v>1.24742268041237</v>
      </c>
      <c r="N43" s="2" t="n">
        <v>1.59090909090909</v>
      </c>
      <c r="O43" s="2" t="n">
        <v>1.36363636363636</v>
      </c>
      <c r="P43" s="2" t="n">
        <v>1.24409448818898</v>
      </c>
      <c r="Q43" s="2" t="n">
        <v>1.35433070866142</v>
      </c>
      <c r="R43" s="2" t="n">
        <v>1.24742268041237</v>
      </c>
    </row>
    <row r="44" customFormat="false" ht="15" hidden="false" customHeight="false" outlineLevel="0" collapsed="false">
      <c r="A44" s="28" t="n">
        <v>2</v>
      </c>
      <c r="H44" s="2" t="n">
        <v>1.72976</v>
      </c>
      <c r="I44" s="2" t="n">
        <v>2.1767</v>
      </c>
      <c r="J44" s="2" t="n">
        <v>1.758</v>
      </c>
      <c r="K44" s="2" t="n">
        <v>1.7828</v>
      </c>
      <c r="L44" s="2" t="n">
        <v>1.7436</v>
      </c>
    </row>
    <row r="45" customFormat="false" ht="15.75" hidden="false" customHeight="false" outlineLevel="0" collapsed="false">
      <c r="A45" s="27" t="n">
        <v>3</v>
      </c>
      <c r="B45" s="2" t="n">
        <v>2.18181818181818</v>
      </c>
      <c r="C45" s="2" t="n">
        <v>2</v>
      </c>
      <c r="D45" s="2" t="n">
        <v>1.81102362204724</v>
      </c>
      <c r="E45" s="2" t="n">
        <v>2.04724409448819</v>
      </c>
      <c r="F45" s="2" t="n">
        <v>1.75257731958763</v>
      </c>
      <c r="N45" s="2" t="n">
        <v>2.18181818181818</v>
      </c>
      <c r="O45" s="2" t="n">
        <v>2</v>
      </c>
      <c r="P45" s="2" t="n">
        <v>1.81102362204724</v>
      </c>
      <c r="Q45" s="2" t="n">
        <v>2.04724409448819</v>
      </c>
      <c r="R45" s="2" t="n">
        <v>1.75257731958763</v>
      </c>
    </row>
    <row r="46" customFormat="false" ht="15.75" hidden="false" customHeight="false" outlineLevel="0" collapsed="false">
      <c r="A46" s="27" t="n">
        <v>4</v>
      </c>
      <c r="B46" s="2" t="n">
        <v>3.37878787878788</v>
      </c>
      <c r="C46" s="2" t="n">
        <v>3.6969696969697</v>
      </c>
      <c r="D46" s="2" t="n">
        <v>2.66141732283465</v>
      </c>
      <c r="E46" s="2" t="n">
        <v>2.39370078740158</v>
      </c>
      <c r="F46" s="2" t="n">
        <v>2.60824742268041</v>
      </c>
      <c r="H46" s="2" t="n">
        <v>3.51276</v>
      </c>
      <c r="I46" s="2" t="n">
        <v>4.1701</v>
      </c>
      <c r="J46" s="2" t="n">
        <v>2.536</v>
      </c>
      <c r="K46" s="2" t="n">
        <v>2.6958</v>
      </c>
      <c r="L46" s="2" t="n">
        <v>2.4782</v>
      </c>
      <c r="N46" s="2" t="n">
        <v>3.37878787878788</v>
      </c>
      <c r="O46" s="2" t="n">
        <v>3.6969696969697</v>
      </c>
      <c r="P46" s="2" t="n">
        <v>2.66141732283465</v>
      </c>
      <c r="Q46" s="2" t="n">
        <v>2.39370078740158</v>
      </c>
      <c r="R46" s="2" t="n">
        <v>2.60824742268041</v>
      </c>
    </row>
    <row r="47" customFormat="false" ht="15" hidden="false" customHeight="false" outlineLevel="0" collapsed="false">
      <c r="A47" s="28" t="n">
        <v>5</v>
      </c>
    </row>
    <row r="48" customFormat="false" ht="15.75" hidden="false" customHeight="false" outlineLevel="0" collapsed="false">
      <c r="A48" s="27" t="n">
        <v>6</v>
      </c>
      <c r="H48" s="2" t="n">
        <v>5.29576</v>
      </c>
      <c r="I48" s="2" t="n">
        <v>6.1635</v>
      </c>
      <c r="J48" s="2" t="n">
        <v>3.314</v>
      </c>
      <c r="K48" s="2" t="n">
        <v>3.6088</v>
      </c>
      <c r="L48" s="2" t="n">
        <v>3.2128</v>
      </c>
    </row>
    <row r="49" customFormat="false" ht="15.75" hidden="false" customHeight="false" outlineLevel="0" collapsed="false">
      <c r="A49" s="27" t="n">
        <v>7</v>
      </c>
      <c r="B49" s="2" t="n">
        <v>6.06060606060606</v>
      </c>
      <c r="C49" s="2" t="n">
        <v>6.27272727272727</v>
      </c>
      <c r="D49" s="2" t="n">
        <v>3.45669291338583</v>
      </c>
      <c r="E49" s="2" t="n">
        <v>4.18897637795276</v>
      </c>
      <c r="F49" s="2" t="n">
        <v>3.64948453608247</v>
      </c>
      <c r="N49" s="2" t="n">
        <v>6.06060606060606</v>
      </c>
      <c r="O49" s="2" t="n">
        <v>6.27272727272727</v>
      </c>
      <c r="P49" s="2" t="n">
        <v>3.45669291338583</v>
      </c>
      <c r="Q49" s="2" t="n">
        <v>4.18897637795276</v>
      </c>
      <c r="R49" s="2" t="n">
        <v>3.64948453608247</v>
      </c>
    </row>
    <row r="50" customFormat="false" ht="15" hidden="false" customHeight="false" outlineLevel="0" collapsed="false">
      <c r="A50" s="28" t="n">
        <v>8</v>
      </c>
      <c r="B50" s="2" t="n">
        <v>6.36363636363636</v>
      </c>
      <c r="C50" s="2" t="n">
        <v>8.5</v>
      </c>
      <c r="D50" s="2" t="n">
        <v>4.41732283464567</v>
      </c>
      <c r="E50" s="2" t="n">
        <v>4.52755905511811</v>
      </c>
      <c r="F50" s="2" t="n">
        <v>4.17525773195876</v>
      </c>
      <c r="H50" s="2" t="n">
        <v>7.07876</v>
      </c>
      <c r="I50" s="2" t="n">
        <v>8.1569</v>
      </c>
      <c r="J50" s="2" t="n">
        <v>4.092</v>
      </c>
      <c r="K50" s="2" t="n">
        <v>4.5218</v>
      </c>
      <c r="L50" s="2" t="n">
        <v>3.9474</v>
      </c>
      <c r="T50" s="2" t="n">
        <v>6.36363636363636</v>
      </c>
      <c r="U50" s="2" t="n">
        <v>8.5</v>
      </c>
      <c r="V50" s="2" t="n">
        <v>4.41732283464567</v>
      </c>
      <c r="W50" s="2" t="n">
        <v>4.52755905511811</v>
      </c>
      <c r="X50" s="2" t="n">
        <v>4.17525773195876</v>
      </c>
    </row>
    <row r="51" customFormat="false" ht="15.75" hidden="false" customHeight="false" outlineLevel="0" collapsed="false">
      <c r="A51" s="27" t="n">
        <v>9</v>
      </c>
      <c r="B51" s="2" t="n">
        <v>7.10606060606061</v>
      </c>
      <c r="C51" s="2" t="n">
        <v>9.81818181818182</v>
      </c>
      <c r="D51" s="2" t="n">
        <v>4.67716535433071</v>
      </c>
      <c r="E51" s="2" t="n">
        <v>5.11811023622047</v>
      </c>
      <c r="F51" s="2" t="n">
        <v>5.01030927835052</v>
      </c>
      <c r="N51" s="2" t="n">
        <v>7.10606060606061</v>
      </c>
      <c r="O51" s="2" t="n">
        <v>9.81818181818182</v>
      </c>
      <c r="P51" s="2" t="n">
        <v>4.67716535433071</v>
      </c>
      <c r="Q51" s="2" t="n">
        <v>5.11811023622047</v>
      </c>
      <c r="R51" s="2" t="n">
        <v>5.01030927835052</v>
      </c>
    </row>
    <row r="52" customFormat="false" ht="15.75" hidden="false" customHeight="false" outlineLevel="0" collapsed="false">
      <c r="A52" s="27" t="n">
        <v>10</v>
      </c>
      <c r="B52" s="2" t="n">
        <v>7.96969696969697</v>
      </c>
      <c r="C52" s="2" t="n">
        <v>10.8181818181818</v>
      </c>
      <c r="D52" s="2" t="n">
        <v>5.09448818897638</v>
      </c>
      <c r="E52" s="2" t="n">
        <v>5.62992125984252</v>
      </c>
      <c r="F52" s="2" t="n">
        <v>4.97938144329897</v>
      </c>
      <c r="H52" s="2" t="n">
        <v>8.86176</v>
      </c>
      <c r="I52" s="2" t="n">
        <v>10.1503</v>
      </c>
      <c r="J52" s="2" t="n">
        <v>4.87</v>
      </c>
      <c r="K52" s="2" t="n">
        <v>5.4348</v>
      </c>
      <c r="L52" s="2" t="n">
        <v>4.682</v>
      </c>
      <c r="T52" s="2" t="n">
        <v>7.96969696969697</v>
      </c>
      <c r="U52" s="2" t="n">
        <v>10.8181818181818</v>
      </c>
      <c r="V52" s="2" t="n">
        <v>5.09448818897638</v>
      </c>
      <c r="W52" s="2" t="n">
        <v>5.62992125984252</v>
      </c>
      <c r="X52" s="2" t="n">
        <v>4.97938144329897</v>
      </c>
    </row>
    <row r="53" customFormat="false" ht="15" hidden="false" customHeight="false" outlineLevel="0" collapsed="false">
      <c r="A53" s="28" t="n">
        <v>11</v>
      </c>
      <c r="B53" s="2" t="n">
        <v>8.84848484848485</v>
      </c>
      <c r="C53" s="2" t="n">
        <v>11.8181818181818</v>
      </c>
      <c r="D53" s="2" t="n">
        <v>5.51181102362205</v>
      </c>
      <c r="E53" s="2" t="n">
        <v>6.14173228346457</v>
      </c>
      <c r="F53" s="2" t="n">
        <v>4.94845360824742</v>
      </c>
      <c r="N53" s="2" t="n">
        <v>8.84848484848485</v>
      </c>
      <c r="O53" s="2" t="n">
        <v>11.8181818181818</v>
      </c>
      <c r="P53" s="2" t="n">
        <v>5.51181102362205</v>
      </c>
      <c r="Q53" s="2" t="n">
        <v>6.14173228346457</v>
      </c>
      <c r="R53" s="2" t="n">
        <v>4.94845360824742</v>
      </c>
    </row>
    <row r="54" customFormat="false" ht="15.75" hidden="false" customHeight="false" outlineLevel="0" collapsed="false">
      <c r="A54" s="27" t="n">
        <v>12</v>
      </c>
      <c r="H54" s="2" t="n">
        <v>10.64476</v>
      </c>
      <c r="I54" s="2" t="n">
        <v>12.1437</v>
      </c>
      <c r="J54" s="2" t="n">
        <v>5.648</v>
      </c>
      <c r="K54" s="2" t="n">
        <v>6.3478</v>
      </c>
      <c r="L54" s="2" t="n">
        <v>5.4166</v>
      </c>
    </row>
    <row r="55" customFormat="false" ht="15.75" hidden="false" customHeight="false" outlineLevel="0" collapsed="false">
      <c r="A55" s="27" t="n">
        <v>13</v>
      </c>
    </row>
    <row r="56" customFormat="false" ht="15" hidden="false" customHeight="false" outlineLevel="0" collapsed="false">
      <c r="A56" s="28" t="n">
        <v>14</v>
      </c>
      <c r="B56" s="2" t="n">
        <v>12.9090909090909</v>
      </c>
      <c r="C56" s="2" t="n">
        <v>13.6363636363636</v>
      </c>
      <c r="D56" s="2" t="n">
        <v>5.95275590551181</v>
      </c>
      <c r="E56" s="2" t="n">
        <v>6.96850393700787</v>
      </c>
      <c r="F56" s="2" t="n">
        <v>5.62886597938144</v>
      </c>
      <c r="H56" s="2" t="n">
        <v>12.42776</v>
      </c>
      <c r="I56" s="2" t="n">
        <v>14.1371</v>
      </c>
      <c r="J56" s="2" t="n">
        <v>6.426</v>
      </c>
      <c r="K56" s="2" t="n">
        <v>7.2608</v>
      </c>
      <c r="L56" s="2" t="n">
        <v>6.1512</v>
      </c>
      <c r="N56" s="2" t="n">
        <v>12.9090909090909</v>
      </c>
      <c r="O56" s="2" t="n">
        <v>13.6363636363636</v>
      </c>
      <c r="P56" s="2" t="n">
        <v>5.95275590551181</v>
      </c>
      <c r="Q56" s="2" t="n">
        <v>6.96850393700787</v>
      </c>
      <c r="R56" s="2" t="n">
        <v>5.62886597938144</v>
      </c>
    </row>
    <row r="57" customFormat="false" ht="15.75" hidden="false" customHeight="false" outlineLevel="0" collapsed="false">
      <c r="A57" s="27" t="n">
        <v>15</v>
      </c>
      <c r="B57" s="2" t="n">
        <v>14.3181818181818</v>
      </c>
      <c r="C57" s="2" t="n">
        <v>14.4848484848485</v>
      </c>
      <c r="D57" s="2" t="n">
        <v>7.08661417322835</v>
      </c>
      <c r="E57" s="2" t="n">
        <v>7.35433070866142</v>
      </c>
      <c r="F57" s="2" t="n">
        <v>6.18556701030928</v>
      </c>
      <c r="T57" s="2" t="n">
        <v>14.3181818181818</v>
      </c>
      <c r="U57" s="2" t="n">
        <v>14.4848484848485</v>
      </c>
      <c r="V57" s="2" t="n">
        <v>7.08661417322835</v>
      </c>
      <c r="W57" s="2" t="n">
        <v>7.35433070866142</v>
      </c>
      <c r="X57" s="2" t="n">
        <v>6.18556701030928</v>
      </c>
    </row>
    <row r="58" customFormat="false" ht="15.75" hidden="false" customHeight="false" outlineLevel="0" collapsed="false">
      <c r="A58" s="27" t="n">
        <v>16</v>
      </c>
      <c r="B58" s="2" t="n">
        <v>15</v>
      </c>
      <c r="C58" s="2" t="n">
        <v>16.469696969697</v>
      </c>
      <c r="D58" s="2" t="n">
        <v>7.38582677165354</v>
      </c>
      <c r="E58" s="2" t="n">
        <v>8.44881889763779</v>
      </c>
      <c r="F58" s="2" t="n">
        <v>6.82474226804124</v>
      </c>
      <c r="H58" s="2" t="n">
        <v>14.21076</v>
      </c>
      <c r="I58" s="2" t="n">
        <v>16.1305</v>
      </c>
      <c r="J58" s="2" t="n">
        <v>7.204</v>
      </c>
      <c r="K58" s="2" t="n">
        <v>8.1738</v>
      </c>
      <c r="L58" s="2" t="n">
        <v>6.8858</v>
      </c>
      <c r="N58" s="2" t="n">
        <v>15</v>
      </c>
      <c r="O58" s="2" t="n">
        <v>16.469696969697</v>
      </c>
      <c r="P58" s="2" t="n">
        <v>7.38582677165354</v>
      </c>
      <c r="Q58" s="2" t="n">
        <v>8.44881889763779</v>
      </c>
      <c r="R58" s="2" t="n">
        <v>6.82474226804124</v>
      </c>
    </row>
    <row r="59" customFormat="false" ht="15" hidden="false" customHeight="false" outlineLevel="0" collapsed="false">
      <c r="A59" s="28" t="n">
        <v>17</v>
      </c>
      <c r="D59" s="2" t="n">
        <v>7.48031496062992</v>
      </c>
      <c r="F59" s="2" t="n">
        <v>7.4639175257732</v>
      </c>
      <c r="V59" s="2" t="n">
        <v>7.48031496062992</v>
      </c>
      <c r="X59" s="2" t="n">
        <v>7.4639175257732</v>
      </c>
    </row>
    <row r="60" customFormat="false" ht="15.75" hidden="false" customHeight="false" outlineLevel="0" collapsed="false">
      <c r="A60" s="27" t="n">
        <v>18</v>
      </c>
      <c r="D60" s="2" t="n">
        <v>7.67716535433071</v>
      </c>
      <c r="F60" s="2" t="n">
        <v>7.42268041237113</v>
      </c>
      <c r="H60" s="2" t="n">
        <v>15.99376</v>
      </c>
      <c r="I60" s="2" t="n">
        <v>18.1239</v>
      </c>
      <c r="J60" s="2" t="n">
        <v>7.982</v>
      </c>
      <c r="K60" s="2" t="n">
        <v>9.0868</v>
      </c>
      <c r="L60" s="2" t="n">
        <v>7.6204</v>
      </c>
      <c r="N60" s="29" t="n">
        <v>15.99376</v>
      </c>
      <c r="O60" s="29" t="n">
        <v>18.1239</v>
      </c>
      <c r="P60" s="2" t="n">
        <v>7.67716535433071</v>
      </c>
      <c r="Q60" s="29" t="n">
        <v>9.0868</v>
      </c>
      <c r="R60" s="2" t="n">
        <v>7.42268041237113</v>
      </c>
    </row>
    <row r="61" customFormat="false" ht="15.75" hidden="false" customHeight="false" outlineLevel="0" collapsed="false">
      <c r="A61" s="27" t="n">
        <v>19</v>
      </c>
    </row>
    <row r="62" customFormat="false" ht="15" hidden="false" customHeight="false" outlineLevel="0" collapsed="false">
      <c r="A62" s="28" t="n">
        <v>20</v>
      </c>
      <c r="H62" s="2" t="n">
        <v>17.77676</v>
      </c>
      <c r="I62" s="2" t="n">
        <v>20.1173</v>
      </c>
      <c r="J62" s="2" t="n">
        <v>8.76</v>
      </c>
      <c r="K62" s="2" t="n">
        <v>9.9998</v>
      </c>
      <c r="L62" s="2" t="n">
        <v>8.355</v>
      </c>
      <c r="N62" s="29" t="n">
        <v>17.77676</v>
      </c>
      <c r="O62" s="29" t="n">
        <v>20.1173</v>
      </c>
      <c r="P62" s="29" t="n">
        <v>8.76</v>
      </c>
      <c r="Q62" s="29" t="n">
        <v>9.9998</v>
      </c>
      <c r="R62" s="29" t="n">
        <v>8.355</v>
      </c>
    </row>
    <row r="63" customFormat="false" ht="15.75" hidden="false" customHeight="false" outlineLevel="0" collapsed="false">
      <c r="A63" s="27" t="n">
        <v>21</v>
      </c>
      <c r="F63" s="2" t="n">
        <v>8.45360824742268</v>
      </c>
    </row>
    <row r="64" customFormat="false" ht="15.75" hidden="false" customHeight="false" outlineLevel="0" collapsed="false">
      <c r="A64" s="27" t="n">
        <v>22</v>
      </c>
      <c r="F64" s="2" t="n">
        <v>8.91752577319588</v>
      </c>
    </row>
    <row r="65" customFormat="false" ht="15" hidden="false" customHeight="false" outlineLevel="0" collapsed="false">
      <c r="A65" s="28" t="n">
        <v>23</v>
      </c>
      <c r="F65" s="2" t="n">
        <v>9.38144329896907</v>
      </c>
    </row>
    <row r="66" customFormat="false" ht="15.75" hidden="false" customHeight="false" outlineLevel="0" collapsed="false">
      <c r="A66" s="27" t="n">
        <v>24</v>
      </c>
      <c r="F66" s="2" t="n">
        <v>10</v>
      </c>
    </row>
    <row r="67" customFormat="false" ht="15.75" hidden="false" customHeight="false" outlineLevel="0" collapsed="false">
      <c r="A67" s="27" t="n">
        <v>25</v>
      </c>
      <c r="F67" s="2" t="n">
        <v>10.6082474226804</v>
      </c>
    </row>
    <row r="68" customFormat="false" ht="15" hidden="false" customHeight="false" outlineLevel="0" collapsed="false">
      <c r="A68" s="28"/>
    </row>
    <row r="69" customFormat="false" ht="15" hidden="false" customHeight="false" outlineLevel="0" collapsed="false">
      <c r="A69" s="28"/>
    </row>
    <row r="70" customFormat="false" ht="15" hidden="false" customHeight="false" outlineLevel="0" collapsed="false">
      <c r="A70" s="28"/>
    </row>
    <row r="71" customFormat="false" ht="15" hidden="false" customHeight="false" outlineLevel="0" collapsed="false">
      <c r="A71" s="28"/>
    </row>
    <row r="72" customFormat="false" ht="15" hidden="false" customHeight="false" outlineLevel="0" collapsed="false">
      <c r="A72" s="28"/>
    </row>
    <row r="73" customFormat="false" ht="15" hidden="false" customHeight="false" outlineLevel="0" collapsed="false">
      <c r="A73" s="28"/>
    </row>
    <row r="74" customFormat="false" ht="15" hidden="false" customHeight="false" outlineLevel="0" collapsed="false">
      <c r="A74" s="28"/>
    </row>
    <row r="75" customFormat="false" ht="15" hidden="false" customHeight="false" outlineLevel="0" collapsed="false">
      <c r="A75" s="28"/>
    </row>
    <row r="76" customFormat="false" ht="15" hidden="false" customHeight="false" outlineLevel="0" collapsed="false">
      <c r="A76" s="28"/>
    </row>
    <row r="77" customFormat="false" ht="15" hidden="false" customHeight="false" outlineLevel="0" collapsed="false">
      <c r="A77" s="28"/>
    </row>
    <row r="78" customFormat="false" ht="15" hidden="false" customHeight="false" outlineLevel="0" collapsed="false">
      <c r="A78" s="28"/>
    </row>
    <row r="79" customFormat="false" ht="15" hidden="false" customHeight="false" outlineLevel="0" collapsed="false">
      <c r="A79" s="28"/>
    </row>
    <row r="80" customFormat="false" ht="15" hidden="false" customHeight="false" outlineLevel="0" collapsed="false">
      <c r="A80" s="28"/>
    </row>
    <row r="81" customFormat="false" ht="15" hidden="false" customHeight="false" outlineLevel="0" collapsed="false">
      <c r="A81" s="28"/>
    </row>
    <row r="82" customFormat="false" ht="15" hidden="false" customHeight="false" outlineLevel="0" collapsed="false">
      <c r="A82" s="28"/>
    </row>
    <row r="83" customFormat="false" ht="15" hidden="false" customHeight="false" outlineLevel="0" collapsed="false">
      <c r="A83" s="28"/>
    </row>
    <row r="84" customFormat="false" ht="15" hidden="false" customHeight="false" outlineLevel="0" collapsed="false">
      <c r="A84" s="28"/>
    </row>
    <row r="85" customFormat="false" ht="15" hidden="false" customHeight="false" outlineLevel="0" collapsed="false">
      <c r="A85" s="28"/>
    </row>
    <row r="86" customFormat="false" ht="15" hidden="false" customHeight="false" outlineLevel="0" collapsed="false">
      <c r="A86" s="28"/>
    </row>
    <row r="87" customFormat="false" ht="15" hidden="false" customHeight="false" outlineLevel="0" collapsed="false">
      <c r="A87" s="28"/>
    </row>
    <row r="88" customFormat="false" ht="15" hidden="false" customHeight="false" outlineLevel="0" collapsed="false">
      <c r="A88" s="28"/>
    </row>
    <row r="89" customFormat="false" ht="15" hidden="false" customHeight="false" outlineLevel="0" collapsed="false">
      <c r="A89" s="28"/>
    </row>
    <row r="90" customFormat="false" ht="15" hidden="false" customHeight="false" outlineLevel="0" collapsed="false">
      <c r="A90" s="28"/>
    </row>
    <row r="91" customFormat="false" ht="15" hidden="false" customHeight="false" outlineLevel="0" collapsed="false">
      <c r="A91" s="28"/>
    </row>
    <row r="92" customFormat="false" ht="15" hidden="false" customHeight="false" outlineLevel="0" collapsed="false">
      <c r="A92" s="28"/>
    </row>
    <row r="93" customFormat="false" ht="15" hidden="false" customHeight="false" outlineLevel="0" collapsed="false">
      <c r="A93" s="28"/>
    </row>
    <row r="94" customFormat="false" ht="15" hidden="false" customHeight="false" outlineLevel="0" collapsed="false">
      <c r="A94" s="28"/>
    </row>
    <row r="95" customFormat="false" ht="15" hidden="false" customHeight="false" outlineLevel="0" collapsed="false">
      <c r="A95" s="28"/>
    </row>
    <row r="96" customFormat="false" ht="15" hidden="false" customHeight="false" outlineLevel="0" collapsed="false">
      <c r="A96" s="28"/>
    </row>
    <row r="97" customFormat="false" ht="15" hidden="false" customHeight="false" outlineLevel="0" collapsed="false">
      <c r="A97" s="28"/>
    </row>
    <row r="98" customFormat="false" ht="15" hidden="false" customHeight="false" outlineLevel="0" collapsed="false">
      <c r="A98" s="28"/>
    </row>
    <row r="99" customFormat="false" ht="15" hidden="false" customHeight="false" outlineLevel="0" collapsed="false">
      <c r="A99" s="28"/>
    </row>
    <row r="100" customFormat="false" ht="15" hidden="false" customHeight="false" outlineLevel="0" collapsed="false">
      <c r="A100" s="28"/>
    </row>
    <row r="101" customFormat="false" ht="15" hidden="false" customHeight="false" outlineLevel="0" collapsed="false">
      <c r="A101" s="28"/>
    </row>
    <row r="102" customFormat="false" ht="15" hidden="false" customHeight="false" outlineLevel="0" collapsed="false">
      <c r="A102" s="28"/>
    </row>
    <row r="103" customFormat="false" ht="15" hidden="false" customHeight="false" outlineLevel="0" collapsed="false">
      <c r="A103" s="28"/>
    </row>
    <row r="104" customFormat="false" ht="15" hidden="false" customHeight="false" outlineLevel="0" collapsed="false">
      <c r="A104" s="28"/>
    </row>
    <row r="105" customFormat="false" ht="15" hidden="false" customHeight="false" outlineLevel="0" collapsed="false">
      <c r="A105" s="28"/>
    </row>
    <row r="106" customFormat="false" ht="15" hidden="false" customHeight="false" outlineLevel="0" collapsed="false">
      <c r="A106" s="28"/>
    </row>
    <row r="107" customFormat="false" ht="15" hidden="false" customHeight="false" outlineLevel="0" collapsed="false">
      <c r="A107" s="28"/>
    </row>
    <row r="108" customFormat="false" ht="15" hidden="false" customHeight="false" outlineLevel="0" collapsed="false">
      <c r="A108" s="28"/>
    </row>
    <row r="109" customFormat="false" ht="15" hidden="false" customHeight="false" outlineLevel="0" collapsed="false">
      <c r="A109" s="28"/>
    </row>
    <row r="110" customFormat="false" ht="15" hidden="false" customHeight="false" outlineLevel="0" collapsed="false">
      <c r="A110" s="28"/>
    </row>
    <row r="111" customFormat="false" ht="15" hidden="false" customHeight="false" outlineLevel="0" collapsed="false">
      <c r="A111" s="28"/>
    </row>
    <row r="112" customFormat="false" ht="15" hidden="false" customHeight="false" outlineLevel="0" collapsed="false">
      <c r="A112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8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H50" activeCellId="0" sqref="H50:N50"/>
    </sheetView>
  </sheetViews>
  <sheetFormatPr defaultColWidth="8.96484375" defaultRowHeight="15" zeroHeight="false" outlineLevelRow="0" outlineLevelCol="0"/>
  <cols>
    <col collapsed="false" customWidth="true" hidden="false" outlineLevel="0" max="5" min="5" style="2" width="9.56"/>
    <col collapsed="false" customWidth="true" hidden="false" outlineLevel="0" max="8" min="8" style="2" width="9.56"/>
  </cols>
  <sheetData>
    <row r="2" customFormat="false" ht="15.75" hidden="false" customHeight="false" outlineLevel="0" collapsed="false">
      <c r="C2" s="3" t="s">
        <v>15</v>
      </c>
      <c r="D2" s="2" t="s">
        <v>1</v>
      </c>
      <c r="E2" s="2" t="s">
        <v>2</v>
      </c>
      <c r="G2" s="3" t="s">
        <v>16</v>
      </c>
      <c r="H2" s="2" t="s">
        <v>1</v>
      </c>
      <c r="I2" s="2" t="s">
        <v>2</v>
      </c>
      <c r="K2" s="31" t="s">
        <v>17</v>
      </c>
      <c r="L2" s="2" t="s">
        <v>1</v>
      </c>
      <c r="M2" s="2" t="s">
        <v>2</v>
      </c>
      <c r="O2" s="3" t="s">
        <v>18</v>
      </c>
      <c r="P2" s="2" t="s">
        <v>1</v>
      </c>
      <c r="Q2" s="2" t="s">
        <v>2</v>
      </c>
      <c r="S2" s="31" t="s">
        <v>19</v>
      </c>
      <c r="T2" s="2" t="s">
        <v>1</v>
      </c>
      <c r="U2" s="2" t="s">
        <v>2</v>
      </c>
    </row>
    <row r="3" customFormat="false" ht="15.75" hidden="false" customHeight="false" outlineLevel="0" collapsed="false">
      <c r="A3" s="4" t="n">
        <v>40779</v>
      </c>
      <c r="C3" s="5" t="n">
        <v>20</v>
      </c>
      <c r="D3" s="2" t="n">
        <f aca="false">A3-$A$11</f>
        <v>-8</v>
      </c>
      <c r="G3" s="5" t="n">
        <v>20</v>
      </c>
      <c r="H3" s="2" t="n">
        <f aca="false">A3-$A$11</f>
        <v>-8</v>
      </c>
      <c r="K3" s="5" t="n">
        <v>20</v>
      </c>
      <c r="L3" s="2" t="n">
        <f aca="false">A3-$A$13</f>
        <v>-10</v>
      </c>
      <c r="O3" s="5" t="n">
        <v>20</v>
      </c>
      <c r="P3" s="2" t="n">
        <f aca="false">A3-$A$11</f>
        <v>-8</v>
      </c>
      <c r="S3" s="5" t="n">
        <v>20</v>
      </c>
      <c r="T3" s="2" t="n">
        <f aca="false">A3-$A$11</f>
        <v>-8</v>
      </c>
    </row>
    <row r="4" customFormat="false" ht="15.75" hidden="false" customHeight="false" outlineLevel="0" collapsed="false">
      <c r="A4" s="4" t="n">
        <v>40780</v>
      </c>
      <c r="C4" s="5" t="n">
        <v>20</v>
      </c>
      <c r="D4" s="2" t="n">
        <f aca="false">A4-$A$11</f>
        <v>-7</v>
      </c>
      <c r="G4" s="5" t="n">
        <v>20</v>
      </c>
      <c r="H4" s="2" t="n">
        <f aca="false">A4-$A$11</f>
        <v>-7</v>
      </c>
      <c r="K4" s="5" t="n">
        <v>20</v>
      </c>
      <c r="L4" s="2" t="n">
        <f aca="false">A4-$A$13</f>
        <v>-9</v>
      </c>
      <c r="O4" s="5" t="n">
        <v>20</v>
      </c>
      <c r="P4" s="2" t="n">
        <f aca="false">A4-$A$11</f>
        <v>-7</v>
      </c>
      <c r="S4" s="5" t="n">
        <v>20</v>
      </c>
      <c r="T4" s="2" t="n">
        <f aca="false">A4-$A$11</f>
        <v>-7</v>
      </c>
    </row>
    <row r="5" customFormat="false" ht="15.75" hidden="false" customHeight="false" outlineLevel="0" collapsed="false">
      <c r="A5" s="7" t="n">
        <v>40781</v>
      </c>
      <c r="C5" s="5" t="n">
        <v>20</v>
      </c>
      <c r="D5" s="2" t="n">
        <f aca="false">A5-$A$11</f>
        <v>-6</v>
      </c>
      <c r="G5" s="5" t="n">
        <v>20</v>
      </c>
      <c r="H5" s="2" t="n">
        <f aca="false">A5-$A$11</f>
        <v>-6</v>
      </c>
      <c r="K5" s="5" t="n">
        <v>10</v>
      </c>
      <c r="L5" s="2" t="n">
        <f aca="false">A5-$A$13</f>
        <v>-8</v>
      </c>
      <c r="O5" s="5" t="n">
        <v>20</v>
      </c>
      <c r="P5" s="2" t="n">
        <f aca="false">A5-$A$11</f>
        <v>-6</v>
      </c>
      <c r="S5" s="5" t="n">
        <v>20</v>
      </c>
      <c r="T5" s="2" t="n">
        <f aca="false">A5-$A$11</f>
        <v>-6</v>
      </c>
    </row>
    <row r="6" customFormat="false" ht="15.75" hidden="false" customHeight="false" outlineLevel="0" collapsed="false">
      <c r="A6" s="7" t="n">
        <v>40782</v>
      </c>
      <c r="C6" s="5" t="n">
        <v>20</v>
      </c>
      <c r="D6" s="2" t="n">
        <f aca="false">A6-$A$11</f>
        <v>-5</v>
      </c>
      <c r="G6" s="5" t="n">
        <v>20</v>
      </c>
      <c r="H6" s="2" t="n">
        <f aca="false">A6-$A$11</f>
        <v>-5</v>
      </c>
      <c r="K6" s="5" t="n">
        <v>10</v>
      </c>
      <c r="L6" s="2" t="n">
        <f aca="false">A6-$A$13</f>
        <v>-7</v>
      </c>
      <c r="O6" s="5" t="n">
        <v>20</v>
      </c>
      <c r="P6" s="2" t="n">
        <f aca="false">A6-$A$11</f>
        <v>-5</v>
      </c>
      <c r="S6" s="5" t="n">
        <v>20</v>
      </c>
      <c r="T6" s="2" t="n">
        <f aca="false">A6-$A$11</f>
        <v>-5</v>
      </c>
    </row>
    <row r="7" customFormat="false" ht="15.75" hidden="false" customHeight="false" outlineLevel="0" collapsed="false">
      <c r="A7" s="7" t="n">
        <v>40783</v>
      </c>
      <c r="C7" s="5" t="n">
        <v>40</v>
      </c>
      <c r="D7" s="2" t="n">
        <f aca="false">A7-$A$11</f>
        <v>-4</v>
      </c>
      <c r="G7" s="5" t="n">
        <v>40</v>
      </c>
      <c r="H7" s="2" t="n">
        <f aca="false">A7-$A$11</f>
        <v>-4</v>
      </c>
      <c r="K7" s="5" t="n">
        <v>20</v>
      </c>
      <c r="L7" s="2" t="n">
        <f aca="false">A7-$A$13</f>
        <v>-6</v>
      </c>
      <c r="O7" s="5" t="n">
        <v>40</v>
      </c>
      <c r="P7" s="2" t="n">
        <f aca="false">A7-$A$11</f>
        <v>-4</v>
      </c>
      <c r="S7" s="5" t="n">
        <v>20</v>
      </c>
      <c r="T7" s="2" t="n">
        <f aca="false">A7-$A$11</f>
        <v>-4</v>
      </c>
    </row>
    <row r="8" customFormat="false" ht="15.75" hidden="false" customHeight="false" outlineLevel="0" collapsed="false">
      <c r="A8" s="7" t="n">
        <v>40784</v>
      </c>
      <c r="C8" s="5"/>
      <c r="D8" s="2" t="n">
        <f aca="false">A8-$A$11</f>
        <v>-3</v>
      </c>
      <c r="G8" s="5"/>
      <c r="H8" s="2" t="n">
        <f aca="false">A8-$A$11</f>
        <v>-3</v>
      </c>
      <c r="K8" s="5"/>
      <c r="L8" s="2" t="n">
        <f aca="false">A8-$A$13</f>
        <v>-5</v>
      </c>
      <c r="O8" s="5"/>
      <c r="P8" s="2" t="n">
        <f aca="false">A8-$A$11</f>
        <v>-3</v>
      </c>
      <c r="S8" s="5"/>
      <c r="T8" s="2" t="n">
        <f aca="false">A8-$A$11</f>
        <v>-3</v>
      </c>
    </row>
    <row r="9" customFormat="false" ht="15.75" hidden="false" customHeight="false" outlineLevel="0" collapsed="false">
      <c r="A9" s="7" t="n">
        <v>40785</v>
      </c>
      <c r="C9" s="8" t="n">
        <v>50</v>
      </c>
      <c r="D9" s="2" t="n">
        <f aca="false">A9-$A$11</f>
        <v>-2</v>
      </c>
      <c r="G9" s="8" t="n">
        <v>50</v>
      </c>
      <c r="H9" s="2" t="n">
        <f aca="false">A9-$A$11</f>
        <v>-2</v>
      </c>
      <c r="K9" s="8" t="n">
        <v>20</v>
      </c>
      <c r="L9" s="2" t="n">
        <f aca="false">A9-$A$13</f>
        <v>-4</v>
      </c>
      <c r="O9" s="8" t="n">
        <v>50</v>
      </c>
      <c r="P9" s="2" t="n">
        <f aca="false">A9-$A$11</f>
        <v>-2</v>
      </c>
      <c r="S9" s="8" t="n">
        <v>40</v>
      </c>
      <c r="T9" s="2" t="n">
        <f aca="false">A9-$A$11</f>
        <v>-2</v>
      </c>
    </row>
    <row r="10" customFormat="false" ht="15.75" hidden="false" customHeight="false" outlineLevel="0" collapsed="false">
      <c r="A10" s="7" t="n">
        <v>40786</v>
      </c>
      <c r="C10" s="8"/>
      <c r="D10" s="2" t="n">
        <f aca="false">A10-$A$11</f>
        <v>-1</v>
      </c>
      <c r="G10" s="8"/>
      <c r="H10" s="2" t="n">
        <f aca="false">A10-$A$11</f>
        <v>-1</v>
      </c>
      <c r="K10" s="8"/>
      <c r="L10" s="2" t="n">
        <f aca="false">A10-$A$13</f>
        <v>-3</v>
      </c>
      <c r="O10" s="8"/>
      <c r="P10" s="2" t="n">
        <f aca="false">A10-$A$11</f>
        <v>-1</v>
      </c>
      <c r="S10" s="8"/>
      <c r="T10" s="2" t="n">
        <f aca="false">A10-$A$11</f>
        <v>-1</v>
      </c>
    </row>
    <row r="11" customFormat="false" ht="15.75" hidden="false" customHeight="false" outlineLevel="0" collapsed="false">
      <c r="A11" s="7" t="n">
        <v>40787</v>
      </c>
      <c r="C11" s="9" t="n">
        <v>114</v>
      </c>
      <c r="D11" s="2" t="n">
        <f aca="false">A11-$A$11</f>
        <v>0</v>
      </c>
      <c r="E11" s="6" t="n">
        <f aca="false">C11/$C$11</f>
        <v>1</v>
      </c>
      <c r="G11" s="9" t="n">
        <v>140</v>
      </c>
      <c r="H11" s="2" t="n">
        <f aca="false">A11-$A$11</f>
        <v>0</v>
      </c>
      <c r="I11" s="6" t="n">
        <f aca="false">G11/$G$11</f>
        <v>1</v>
      </c>
      <c r="K11" s="8" t="n">
        <v>30</v>
      </c>
      <c r="L11" s="2" t="n">
        <f aca="false">A11-$A$13</f>
        <v>-2</v>
      </c>
      <c r="O11" s="9" t="n">
        <v>125</v>
      </c>
      <c r="P11" s="2" t="n">
        <f aca="false">A11-$A$11</f>
        <v>0</v>
      </c>
      <c r="Q11" s="6" t="n">
        <f aca="false">O11/$O$11</f>
        <v>1</v>
      </c>
      <c r="S11" s="9" t="n">
        <v>110</v>
      </c>
      <c r="T11" s="2" t="n">
        <f aca="false">A11-$A$11</f>
        <v>0</v>
      </c>
      <c r="U11" s="6" t="n">
        <f aca="false">S11/$S$11</f>
        <v>1</v>
      </c>
    </row>
    <row r="12" customFormat="false" ht="15.75" hidden="false" customHeight="false" outlineLevel="0" collapsed="false">
      <c r="A12" s="7" t="n">
        <v>40788</v>
      </c>
      <c r="C12" s="10"/>
      <c r="D12" s="2" t="n">
        <f aca="false">A12-$A$11</f>
        <v>1</v>
      </c>
      <c r="E12" s="6"/>
      <c r="G12" s="10"/>
      <c r="H12" s="2" t="n">
        <f aca="false">A12-$A$11</f>
        <v>1</v>
      </c>
      <c r="I12" s="6"/>
      <c r="K12" s="8"/>
      <c r="L12" s="2" t="n">
        <f aca="false">A12-$A$13</f>
        <v>-1</v>
      </c>
      <c r="O12" s="10"/>
      <c r="P12" s="2" t="n">
        <f aca="false">A12-$A$11</f>
        <v>1</v>
      </c>
      <c r="Q12" s="6"/>
      <c r="S12" s="10"/>
      <c r="T12" s="2" t="n">
        <f aca="false">A12-$A$11</f>
        <v>1</v>
      </c>
      <c r="U12" s="6"/>
    </row>
    <row r="13" customFormat="false" ht="15.75" hidden="false" customHeight="false" outlineLevel="0" collapsed="false">
      <c r="A13" s="7" t="n">
        <v>40789</v>
      </c>
      <c r="C13" s="10" t="n">
        <v>234</v>
      </c>
      <c r="D13" s="2" t="n">
        <f aca="false">A13-$A$11</f>
        <v>2</v>
      </c>
      <c r="E13" s="6" t="n">
        <f aca="false">C13/$C$11</f>
        <v>2.05263157894737</v>
      </c>
      <c r="G13" s="10" t="n">
        <v>245</v>
      </c>
      <c r="H13" s="2" t="n">
        <f aca="false">A13-$A$11</f>
        <v>2</v>
      </c>
      <c r="I13" s="6" t="n">
        <f aca="false">G13/$G$11</f>
        <v>1.75</v>
      </c>
      <c r="K13" s="9" t="n">
        <v>80</v>
      </c>
      <c r="L13" s="2" t="n">
        <f aca="false">A13-$A$13</f>
        <v>0</v>
      </c>
      <c r="M13" s="6" t="n">
        <f aca="false">K13/$K$13</f>
        <v>1</v>
      </c>
      <c r="O13" s="10" t="n">
        <v>169</v>
      </c>
      <c r="P13" s="2" t="n">
        <f aca="false">A13-$A$11</f>
        <v>2</v>
      </c>
      <c r="Q13" s="6" t="n">
        <f aca="false">O13/$O$11</f>
        <v>1.352</v>
      </c>
      <c r="S13" s="10" t="n">
        <v>148</v>
      </c>
      <c r="T13" s="2" t="n">
        <f aca="false">A13-$A$11</f>
        <v>2</v>
      </c>
      <c r="U13" s="6" t="n">
        <f aca="false">S13/$S$11</f>
        <v>1.34545454545455</v>
      </c>
    </row>
    <row r="14" customFormat="false" ht="15.75" hidden="false" customHeight="false" outlineLevel="0" collapsed="false">
      <c r="A14" s="4" t="n">
        <v>40790</v>
      </c>
      <c r="C14" s="10"/>
      <c r="D14" s="2" t="n">
        <f aca="false">A14-$A$11</f>
        <v>3</v>
      </c>
      <c r="E14" s="6"/>
      <c r="G14" s="10"/>
      <c r="H14" s="2" t="n">
        <f aca="false">A14-$A$11</f>
        <v>3</v>
      </c>
      <c r="I14" s="6"/>
      <c r="K14" s="10"/>
      <c r="L14" s="2" t="n">
        <f aca="false">A14-$A$13</f>
        <v>1</v>
      </c>
      <c r="M14" s="6"/>
      <c r="O14" s="10"/>
      <c r="P14" s="2" t="n">
        <f aca="false">A14-$A$11</f>
        <v>3</v>
      </c>
      <c r="Q14" s="6"/>
      <c r="S14" s="10"/>
      <c r="T14" s="2" t="n">
        <f aca="false">A14-$A$11</f>
        <v>3</v>
      </c>
      <c r="U14" s="6"/>
    </row>
    <row r="15" customFormat="false" ht="15.75" hidden="false" customHeight="false" outlineLevel="0" collapsed="false">
      <c r="A15" s="4" t="n">
        <v>40791</v>
      </c>
      <c r="C15" s="40" t="n">
        <v>400</v>
      </c>
      <c r="D15" s="2" t="n">
        <f aca="false">A15-$A$11</f>
        <v>4</v>
      </c>
      <c r="E15" s="6" t="n">
        <f aca="false">C15/$C$11</f>
        <v>3.50877192982456</v>
      </c>
      <c r="G15" s="40" t="n">
        <v>322</v>
      </c>
      <c r="H15" s="2" t="n">
        <f aca="false">A15-$A$11</f>
        <v>4</v>
      </c>
      <c r="I15" s="6" t="n">
        <f aca="false">G15/$G$11</f>
        <v>2.3</v>
      </c>
      <c r="K15" s="15" t="n">
        <v>90</v>
      </c>
      <c r="L15" s="2" t="n">
        <f aca="false">A15-$A$13</f>
        <v>2</v>
      </c>
      <c r="M15" s="6" t="n">
        <f aca="false">K15/$K$13</f>
        <v>1.125</v>
      </c>
      <c r="O15" s="40" t="n">
        <v>253</v>
      </c>
      <c r="P15" s="2" t="n">
        <f aca="false">A15-$A$11</f>
        <v>4</v>
      </c>
      <c r="Q15" s="6" t="n">
        <f aca="false">O15/$O$11</f>
        <v>2.024</v>
      </c>
      <c r="S15" s="40" t="n">
        <v>205</v>
      </c>
      <c r="T15" s="2" t="n">
        <f aca="false">A15-$A$11</f>
        <v>4</v>
      </c>
      <c r="U15" s="6" t="n">
        <f aca="false">S15/$S$11</f>
        <v>1.86363636363636</v>
      </c>
    </row>
    <row r="16" customFormat="false" ht="15.75" hidden="false" customHeight="false" outlineLevel="0" collapsed="false">
      <c r="A16" s="4" t="n">
        <v>40792</v>
      </c>
      <c r="C16" s="8" t="n">
        <v>430</v>
      </c>
      <c r="D16" s="2" t="n">
        <f aca="false">A16-$A$11</f>
        <v>5</v>
      </c>
      <c r="E16" s="6" t="n">
        <f aca="false">C16/$C$11</f>
        <v>3.7719298245614</v>
      </c>
      <c r="G16" s="8" t="n">
        <v>371</v>
      </c>
      <c r="H16" s="2" t="n">
        <f aca="false">A16-$A$11</f>
        <v>5</v>
      </c>
      <c r="I16" s="6" t="n">
        <f aca="false">G16/$G$11</f>
        <v>2.65</v>
      </c>
      <c r="K16" s="10" t="n">
        <v>100</v>
      </c>
      <c r="L16" s="2" t="n">
        <f aca="false">A16-$A$13</f>
        <v>3</v>
      </c>
      <c r="M16" s="6" t="n">
        <f aca="false">K16/$K$13</f>
        <v>1.25</v>
      </c>
      <c r="O16" s="8" t="n">
        <v>252</v>
      </c>
      <c r="P16" s="2" t="n">
        <f aca="false">A16-$A$11</f>
        <v>5</v>
      </c>
      <c r="Q16" s="6" t="n">
        <f aca="false">O16/$O$11</f>
        <v>2.016</v>
      </c>
      <c r="S16" s="8" t="n">
        <v>320</v>
      </c>
      <c r="T16" s="2" t="n">
        <f aca="false">A16-$A$11</f>
        <v>5</v>
      </c>
      <c r="U16" s="6" t="n">
        <f aca="false">S16/$S$11</f>
        <v>2.90909090909091</v>
      </c>
    </row>
    <row r="17" customFormat="false" ht="15.75" hidden="false" customHeight="false" outlineLevel="0" collapsed="false">
      <c r="A17" s="4" t="n">
        <v>40793</v>
      </c>
      <c r="C17" s="8"/>
      <c r="D17" s="2" t="n">
        <f aca="false">A17-$A$11</f>
        <v>6</v>
      </c>
      <c r="E17" s="6"/>
      <c r="G17" s="8"/>
      <c r="H17" s="2" t="n">
        <f aca="false">A17-$A$11</f>
        <v>6</v>
      </c>
      <c r="I17" s="6"/>
      <c r="K17" s="41" t="n">
        <v>130</v>
      </c>
      <c r="L17" s="2" t="n">
        <f aca="false">A17-$A$13</f>
        <v>4</v>
      </c>
      <c r="M17" s="6" t="n">
        <f aca="false">K17/$K$13</f>
        <v>1.625</v>
      </c>
      <c r="O17" s="8"/>
      <c r="P17" s="2" t="n">
        <f aca="false">A17-$A$11</f>
        <v>6</v>
      </c>
      <c r="Q17" s="6"/>
      <c r="S17" s="8"/>
      <c r="T17" s="2" t="n">
        <f aca="false">A17-$A$11</f>
        <v>6</v>
      </c>
      <c r="U17" s="6"/>
    </row>
    <row r="18" customFormat="false" ht="15.75" hidden="false" customHeight="false" outlineLevel="0" collapsed="false">
      <c r="A18" s="4" t="n">
        <v>40794</v>
      </c>
      <c r="C18" s="12"/>
      <c r="D18" s="2" t="n">
        <f aca="false">A18-$A$11</f>
        <v>7</v>
      </c>
      <c r="E18" s="6"/>
      <c r="G18" s="12"/>
      <c r="H18" s="2" t="n">
        <f aca="false">A18-$A$11</f>
        <v>7</v>
      </c>
      <c r="I18" s="6"/>
      <c r="K18" s="36"/>
      <c r="L18" s="2" t="n">
        <f aca="false">A18-$A$13</f>
        <v>5</v>
      </c>
      <c r="M18" s="6"/>
      <c r="O18" s="12"/>
      <c r="P18" s="2" t="n">
        <f aca="false">A18-$A$11</f>
        <v>7</v>
      </c>
      <c r="Q18" s="6"/>
      <c r="S18" s="12"/>
      <c r="T18" s="2" t="n">
        <f aca="false">A18-$A$11</f>
        <v>7</v>
      </c>
      <c r="U18" s="6"/>
    </row>
    <row r="19" customFormat="false" ht="15.75" hidden="false" customHeight="false" outlineLevel="0" collapsed="false">
      <c r="A19" s="4" t="n">
        <v>40795</v>
      </c>
      <c r="C19" s="14" t="n">
        <v>550</v>
      </c>
      <c r="D19" s="2" t="n">
        <f aca="false">A19-$A$11</f>
        <v>8</v>
      </c>
      <c r="E19" s="6" t="n">
        <f aca="false">C19/$C$11</f>
        <v>4.82456140350877</v>
      </c>
      <c r="G19" s="14" t="n">
        <v>420</v>
      </c>
      <c r="H19" s="2" t="n">
        <f aca="false">A19-$A$11</f>
        <v>8</v>
      </c>
      <c r="I19" s="6" t="n">
        <f aca="false">G19/$G$11</f>
        <v>3</v>
      </c>
      <c r="K19" s="42" t="n">
        <v>140</v>
      </c>
      <c r="L19" s="2" t="n">
        <f aca="false">A19-$A$13</f>
        <v>6</v>
      </c>
      <c r="M19" s="6" t="n">
        <f aca="false">K19/$K$13</f>
        <v>1.75</v>
      </c>
      <c r="O19" s="14" t="n">
        <v>320</v>
      </c>
      <c r="P19" s="2" t="n">
        <f aca="false">A19-$A$11</f>
        <v>8</v>
      </c>
      <c r="Q19" s="6" t="n">
        <f aca="false">O19/$O$11</f>
        <v>2.56</v>
      </c>
      <c r="S19" s="14" t="n">
        <v>325</v>
      </c>
      <c r="T19" s="2" t="n">
        <f aca="false">A19-$A$11</f>
        <v>8</v>
      </c>
      <c r="U19" s="6" t="n">
        <f aca="false">S19/$S$11</f>
        <v>2.95454545454545</v>
      </c>
    </row>
    <row r="20" customFormat="false" ht="15.75" hidden="false" customHeight="false" outlineLevel="0" collapsed="false">
      <c r="A20" s="4" t="n">
        <v>40796</v>
      </c>
      <c r="C20" s="17" t="n">
        <v>540</v>
      </c>
      <c r="D20" s="2" t="n">
        <f aca="false">A20-$A$11</f>
        <v>9</v>
      </c>
      <c r="E20" s="6" t="n">
        <f aca="false">C20/$C$11</f>
        <v>4.73684210526316</v>
      </c>
      <c r="G20" s="17" t="n">
        <v>527</v>
      </c>
      <c r="H20" s="2" t="n">
        <f aca="false">A20-$A$11</f>
        <v>9</v>
      </c>
      <c r="I20" s="6" t="n">
        <f aca="false">G20/$G$11</f>
        <v>3.76428571428571</v>
      </c>
      <c r="K20" s="17" t="n">
        <v>220</v>
      </c>
      <c r="L20" s="2" t="n">
        <f aca="false">A20-$A$13</f>
        <v>7</v>
      </c>
      <c r="M20" s="6" t="n">
        <f aca="false">K20/$K$13</f>
        <v>2.75</v>
      </c>
      <c r="O20" s="17" t="n">
        <v>380</v>
      </c>
      <c r="P20" s="2" t="n">
        <f aca="false">A20-$A$11</f>
        <v>9</v>
      </c>
      <c r="Q20" s="6" t="n">
        <f aca="false">O20/$O$11</f>
        <v>3.04</v>
      </c>
      <c r="S20" s="17" t="n">
        <v>364</v>
      </c>
      <c r="T20" s="2" t="n">
        <f aca="false">A20-$A$11</f>
        <v>9</v>
      </c>
      <c r="U20" s="6" t="n">
        <f aca="false">S20/$S$11</f>
        <v>3.30909090909091</v>
      </c>
    </row>
    <row r="21" customFormat="false" ht="15.75" hidden="false" customHeight="false" outlineLevel="0" collapsed="false">
      <c r="A21" s="4" t="n">
        <v>40797</v>
      </c>
      <c r="C21" s="43" t="n">
        <v>515</v>
      </c>
      <c r="D21" s="2" t="n">
        <f aca="false">A21-$A$11</f>
        <v>10</v>
      </c>
      <c r="E21" s="6" t="n">
        <f aca="false">C21/$C$11</f>
        <v>4.51754385964912</v>
      </c>
      <c r="G21" s="43" t="n">
        <v>529</v>
      </c>
      <c r="H21" s="2" t="n">
        <f aca="false">A21-$A$11</f>
        <v>10</v>
      </c>
      <c r="I21" s="6" t="n">
        <f aca="false">G21/$G$11</f>
        <v>3.77857142857143</v>
      </c>
      <c r="K21" s="17" t="n">
        <v>245</v>
      </c>
      <c r="L21" s="2" t="n">
        <f aca="false">A21-$A$13</f>
        <v>8</v>
      </c>
      <c r="M21" s="6" t="n">
        <f aca="false">K21/$K$13</f>
        <v>3.0625</v>
      </c>
      <c r="O21" s="43" t="n">
        <v>400</v>
      </c>
      <c r="P21" s="2" t="n">
        <f aca="false">A21-$A$11</f>
        <v>10</v>
      </c>
      <c r="Q21" s="6" t="n">
        <f aca="false">O21/$O$11</f>
        <v>3.2</v>
      </c>
      <c r="S21" s="43" t="n">
        <v>352</v>
      </c>
      <c r="T21" s="2" t="n">
        <f aca="false">A21-$A$11</f>
        <v>10</v>
      </c>
      <c r="U21" s="6" t="n">
        <f aca="false">S21/$S$11</f>
        <v>3.2</v>
      </c>
    </row>
    <row r="22" customFormat="false" ht="15.75" hidden="false" customHeight="false" outlineLevel="0" collapsed="false">
      <c r="A22" s="20" t="n">
        <v>40798</v>
      </c>
      <c r="C22" s="17" t="n">
        <v>557</v>
      </c>
      <c r="D22" s="2" t="n">
        <f aca="false">A22-$A$11</f>
        <v>11</v>
      </c>
      <c r="E22" s="6" t="n">
        <f aca="false">C22/$C$11</f>
        <v>4.8859649122807</v>
      </c>
      <c r="G22" s="17" t="n">
        <v>568</v>
      </c>
      <c r="H22" s="2" t="n">
        <f aca="false">A22-$A$11</f>
        <v>11</v>
      </c>
      <c r="I22" s="6" t="n">
        <f aca="false">G22/$G$11</f>
        <v>4.05714285714286</v>
      </c>
      <c r="K22" s="17" t="n">
        <v>272</v>
      </c>
      <c r="L22" s="2" t="n">
        <f aca="false">A22-$A$13</f>
        <v>9</v>
      </c>
      <c r="M22" s="6" t="n">
        <f aca="false">K22/$K$13</f>
        <v>3.4</v>
      </c>
      <c r="O22" s="17" t="n">
        <v>455</v>
      </c>
      <c r="P22" s="2" t="n">
        <f aca="false">A22-$A$11</f>
        <v>11</v>
      </c>
      <c r="Q22" s="6" t="n">
        <f aca="false">O22/$O$11</f>
        <v>3.64</v>
      </c>
      <c r="S22" s="17" t="n">
        <v>392</v>
      </c>
      <c r="T22" s="2" t="n">
        <f aca="false">A22-$A$11</f>
        <v>11</v>
      </c>
      <c r="U22" s="6" t="n">
        <f aca="false">S22/$S$11</f>
        <v>3.56363636363636</v>
      </c>
    </row>
    <row r="23" customFormat="false" ht="15.75" hidden="false" customHeight="false" outlineLevel="0" collapsed="false">
      <c r="A23" s="20" t="n">
        <v>40799</v>
      </c>
      <c r="C23" s="1" t="n">
        <v>600</v>
      </c>
      <c r="D23" s="2" t="n">
        <f aca="false">A23-$A$11</f>
        <v>12</v>
      </c>
      <c r="E23" s="6" t="n">
        <f aca="false">C23/$C$11</f>
        <v>5.26315789473684</v>
      </c>
      <c r="G23" s="1" t="n">
        <v>608</v>
      </c>
      <c r="H23" s="2" t="n">
        <f aca="false">A23-$A$11</f>
        <v>12</v>
      </c>
      <c r="I23" s="6" t="n">
        <f aca="false">G23/$G$11</f>
        <v>4.34285714285714</v>
      </c>
      <c r="K23" s="43" t="n">
        <v>300</v>
      </c>
      <c r="L23" s="2" t="n">
        <f aca="false">A23-$A$13</f>
        <v>10</v>
      </c>
      <c r="M23" s="6" t="n">
        <f aca="false">K23/$K$13</f>
        <v>3.75</v>
      </c>
      <c r="O23" s="3" t="n">
        <v>510</v>
      </c>
      <c r="P23" s="2" t="n">
        <f aca="false">A23-$A$11</f>
        <v>12</v>
      </c>
      <c r="Q23" s="6" t="n">
        <f aca="false">O23/$O$11</f>
        <v>4.08</v>
      </c>
      <c r="S23" s="3" t="n">
        <v>432</v>
      </c>
      <c r="T23" s="2" t="n">
        <f aca="false">A23-$A$11</f>
        <v>12</v>
      </c>
      <c r="U23" s="6" t="n">
        <f aca="false">S23/$S$11</f>
        <v>3.92727272727273</v>
      </c>
    </row>
    <row r="24" customFormat="false" ht="15.75" hidden="false" customHeight="false" outlineLevel="0" collapsed="false">
      <c r="A24" s="20" t="n">
        <v>40800</v>
      </c>
      <c r="C24" s="3"/>
      <c r="D24" s="2" t="n">
        <f aca="false">A24-$A$11</f>
        <v>13</v>
      </c>
      <c r="E24" s="6"/>
      <c r="G24" s="3"/>
      <c r="H24" s="2" t="n">
        <f aca="false">A24-$A$11</f>
        <v>13</v>
      </c>
      <c r="I24" s="6"/>
      <c r="K24" s="17"/>
      <c r="L24" s="2" t="n">
        <f aca="false">A24-$A$13</f>
        <v>11</v>
      </c>
      <c r="M24" s="6"/>
      <c r="O24" s="3"/>
      <c r="P24" s="2" t="n">
        <f aca="false">A24-$A$11</f>
        <v>13</v>
      </c>
      <c r="Q24" s="6"/>
      <c r="S24" s="3"/>
      <c r="T24" s="2" t="n">
        <f aca="false">A24-$A$11</f>
        <v>13</v>
      </c>
      <c r="U24" s="6"/>
    </row>
    <row r="25" customFormat="false" ht="15.75" hidden="false" customHeight="false" outlineLevel="0" collapsed="false">
      <c r="A25" s="20" t="n">
        <v>40801</v>
      </c>
      <c r="C25" s="17"/>
      <c r="D25" s="2" t="n">
        <f aca="false">A25-$A$11</f>
        <v>14</v>
      </c>
      <c r="E25" s="6"/>
      <c r="G25" s="17"/>
      <c r="H25" s="2" t="n">
        <f aca="false">A25-$A$11</f>
        <v>14</v>
      </c>
      <c r="I25" s="6"/>
      <c r="K25" s="3"/>
      <c r="L25" s="2" t="n">
        <f aca="false">A25-$A$13</f>
        <v>12</v>
      </c>
      <c r="M25" s="6"/>
      <c r="O25" s="17"/>
      <c r="P25" s="2" t="n">
        <f aca="false">A25-$A$11</f>
        <v>14</v>
      </c>
      <c r="Q25" s="6"/>
      <c r="S25" s="17"/>
      <c r="T25" s="2" t="n">
        <f aca="false">A25-$A$11</f>
        <v>14</v>
      </c>
      <c r="U25" s="6"/>
    </row>
    <row r="26" customFormat="false" ht="15.75" hidden="false" customHeight="false" outlineLevel="0" collapsed="false">
      <c r="A26" s="20" t="n">
        <v>40802</v>
      </c>
      <c r="C26" s="22" t="n">
        <v>690</v>
      </c>
      <c r="D26" s="2" t="n">
        <f aca="false">A26-$A$11</f>
        <v>15</v>
      </c>
      <c r="E26" s="6" t="n">
        <f aca="false">C26/$C$11</f>
        <v>6.05263157894737</v>
      </c>
      <c r="G26" s="22" t="n">
        <v>770</v>
      </c>
      <c r="H26" s="2" t="n">
        <f aca="false">A26-$A$11</f>
        <v>15</v>
      </c>
      <c r="I26" s="6" t="n">
        <f aca="false">G26/$G$11</f>
        <v>5.5</v>
      </c>
      <c r="K26" s="21" t="n">
        <v>360</v>
      </c>
      <c r="L26" s="2" t="n">
        <f aca="false">A26-$A$13</f>
        <v>13</v>
      </c>
      <c r="M26" s="6" t="n">
        <f aca="false">K26/$K$13</f>
        <v>4.5</v>
      </c>
      <c r="O26" s="22" t="n">
        <v>618</v>
      </c>
      <c r="P26" s="2" t="n">
        <f aca="false">A26-$A$11</f>
        <v>15</v>
      </c>
      <c r="Q26" s="6" t="n">
        <f aca="false">O26/$O$11</f>
        <v>4.944</v>
      </c>
      <c r="S26" s="22" t="n">
        <v>567</v>
      </c>
      <c r="T26" s="2" t="n">
        <f aca="false">A26-$A$11</f>
        <v>15</v>
      </c>
      <c r="U26" s="6" t="n">
        <f aca="false">S26/$S$11</f>
        <v>5.15454545454545</v>
      </c>
    </row>
    <row r="27" customFormat="false" ht="15.75" hidden="false" customHeight="false" outlineLevel="0" collapsed="false">
      <c r="A27" s="20" t="n">
        <v>40803</v>
      </c>
      <c r="C27" s="22" t="n">
        <v>725</v>
      </c>
      <c r="D27" s="2" t="n">
        <f aca="false">A27-$A$11</f>
        <v>16</v>
      </c>
      <c r="E27" s="6" t="n">
        <f aca="false">C27/$C$11</f>
        <v>6.35964912280702</v>
      </c>
      <c r="G27" s="22" t="n">
        <v>780</v>
      </c>
      <c r="H27" s="2" t="n">
        <f aca="false">A27-$A$11</f>
        <v>16</v>
      </c>
      <c r="I27" s="6" t="n">
        <f aca="false">G27/$G$11</f>
        <v>5.57142857142857</v>
      </c>
      <c r="K27" s="22" t="n">
        <v>310</v>
      </c>
      <c r="L27" s="2" t="n">
        <f aca="false">A27-$A$13</f>
        <v>14</v>
      </c>
      <c r="M27" s="6" t="n">
        <f aca="false">K27/$K$13</f>
        <v>3.875</v>
      </c>
      <c r="O27" s="22" t="n">
        <v>630</v>
      </c>
      <c r="P27" s="2" t="n">
        <f aca="false">A27-$A$11</f>
        <v>16</v>
      </c>
      <c r="Q27" s="6" t="n">
        <f aca="false">O27/$O$11</f>
        <v>5.04</v>
      </c>
      <c r="S27" s="22" t="n">
        <v>600</v>
      </c>
      <c r="T27" s="2" t="n">
        <f aca="false">A27-$A$11</f>
        <v>16</v>
      </c>
      <c r="U27" s="6" t="n">
        <f aca="false">S27/$S$11</f>
        <v>5.45454545454545</v>
      </c>
    </row>
    <row r="28" customFormat="false" ht="15.75" hidden="false" customHeight="false" outlineLevel="0" collapsed="false">
      <c r="A28" s="20" t="n">
        <v>40804</v>
      </c>
      <c r="C28" s="44" t="n">
        <v>792</v>
      </c>
      <c r="D28" s="2" t="n">
        <f aca="false">A28-$A$11</f>
        <v>17</v>
      </c>
      <c r="E28" s="6" t="n">
        <f aca="false">C28/$C$11</f>
        <v>6.94736842105263</v>
      </c>
      <c r="G28" s="44" t="n">
        <v>790</v>
      </c>
      <c r="H28" s="2" t="n">
        <f aca="false">A28-$A$11</f>
        <v>17</v>
      </c>
      <c r="I28" s="6" t="n">
        <f aca="false">G28/$G$11</f>
        <v>5.64285714285714</v>
      </c>
      <c r="K28" s="22" t="n">
        <v>330</v>
      </c>
      <c r="L28" s="2" t="n">
        <f aca="false">A28-$A$13</f>
        <v>15</v>
      </c>
      <c r="M28" s="6" t="n">
        <f aca="false">K28/$K$13</f>
        <v>4.125</v>
      </c>
      <c r="O28" s="44" t="n">
        <v>707</v>
      </c>
      <c r="P28" s="2" t="n">
        <f aca="false">A28-$A$11</f>
        <v>17</v>
      </c>
      <c r="Q28" s="6" t="n">
        <f aca="false">O28/$O$11</f>
        <v>5.656</v>
      </c>
      <c r="S28" s="44" t="n">
        <v>638</v>
      </c>
      <c r="T28" s="2" t="n">
        <f aca="false">A28-$A$11</f>
        <v>17</v>
      </c>
      <c r="U28" s="6" t="n">
        <f aca="false">S28/$S$11</f>
        <v>5.8</v>
      </c>
    </row>
    <row r="29" customFormat="false" ht="15.75" hidden="false" customHeight="false" outlineLevel="0" collapsed="false">
      <c r="A29" s="20" t="n">
        <v>40805</v>
      </c>
      <c r="C29" s="22" t="n">
        <v>858</v>
      </c>
      <c r="D29" s="2" t="n">
        <f aca="false">A29-$A$11</f>
        <v>18</v>
      </c>
      <c r="E29" s="6" t="n">
        <f aca="false">C29/$C$11</f>
        <v>7.52631578947368</v>
      </c>
      <c r="G29" s="22" t="n">
        <v>800</v>
      </c>
      <c r="H29" s="2" t="n">
        <f aca="false">A29-$A$11</f>
        <v>18</v>
      </c>
      <c r="I29" s="6" t="n">
        <f aca="false">G29/$G$11</f>
        <v>5.71428571428571</v>
      </c>
      <c r="K29" s="22" t="n">
        <v>384</v>
      </c>
      <c r="L29" s="2" t="n">
        <f aca="false">A29-$A$13</f>
        <v>16</v>
      </c>
      <c r="M29" s="6" t="n">
        <f aca="false">K29/$K$13</f>
        <v>4.8</v>
      </c>
      <c r="O29" s="22" t="n">
        <v>784</v>
      </c>
      <c r="P29" s="2" t="n">
        <f aca="false">A29-$A$11</f>
        <v>18</v>
      </c>
      <c r="Q29" s="6" t="n">
        <f aca="false">O29/$O$11</f>
        <v>6.272</v>
      </c>
      <c r="S29" s="22" t="n">
        <v>675</v>
      </c>
      <c r="T29" s="2" t="n">
        <f aca="false">A29-$A$11</f>
        <v>18</v>
      </c>
      <c r="U29" s="6" t="n">
        <f aca="false">S29/$S$11</f>
        <v>6.13636363636364</v>
      </c>
    </row>
    <row r="30" customFormat="false" ht="15.75" hidden="false" customHeight="false" outlineLevel="0" collapsed="false">
      <c r="A30" s="20" t="n">
        <v>40806</v>
      </c>
      <c r="C30" s="39" t="n">
        <v>930</v>
      </c>
      <c r="D30" s="2" t="n">
        <f aca="false">A30-$A$11</f>
        <v>19</v>
      </c>
      <c r="E30" s="6" t="n">
        <f aca="false">C30/$C$11</f>
        <v>8.1578947368421</v>
      </c>
      <c r="G30" s="21" t="n">
        <v>819</v>
      </c>
      <c r="H30" s="2" t="n">
        <f aca="false">A30-$A$11</f>
        <v>19</v>
      </c>
      <c r="I30" s="6" t="n">
        <f aca="false">G30/$G$11</f>
        <v>5.85</v>
      </c>
      <c r="K30" s="44" t="n">
        <v>459</v>
      </c>
      <c r="L30" s="2" t="n">
        <f aca="false">A30-$A$13</f>
        <v>17</v>
      </c>
      <c r="M30" s="6" t="n">
        <f aca="false">K30/$K$13</f>
        <v>5.7375</v>
      </c>
      <c r="O30" s="21" t="n">
        <v>815</v>
      </c>
      <c r="P30" s="2" t="n">
        <f aca="false">A30-$A$11</f>
        <v>19</v>
      </c>
      <c r="Q30" s="6" t="n">
        <f aca="false">O30/$O$11</f>
        <v>6.52</v>
      </c>
      <c r="S30" s="21" t="n">
        <v>700</v>
      </c>
      <c r="T30" s="2" t="n">
        <f aca="false">A30-$A$11</f>
        <v>19</v>
      </c>
      <c r="U30" s="6" t="n">
        <f aca="false">S30/$S$11</f>
        <v>6.36363636363636</v>
      </c>
    </row>
    <row r="31" customFormat="false" ht="15.75" hidden="false" customHeight="false" outlineLevel="0" collapsed="false">
      <c r="A31" s="20" t="n">
        <v>40807</v>
      </c>
      <c r="G31" s="22"/>
      <c r="H31" s="2" t="n">
        <f aca="false">A31-$A$11</f>
        <v>20</v>
      </c>
      <c r="I31" s="6"/>
      <c r="K31" s="17"/>
      <c r="L31" s="2" t="n">
        <f aca="false">A31-$A$13</f>
        <v>18</v>
      </c>
      <c r="M31" s="6"/>
      <c r="O31" s="18"/>
      <c r="P31" s="2" t="n">
        <f aca="false">A31-$A$11</f>
        <v>20</v>
      </c>
      <c r="Q31" s="6"/>
      <c r="S31" s="18"/>
      <c r="T31" s="2" t="n">
        <f aca="false">A31-$A$11</f>
        <v>20</v>
      </c>
      <c r="U31" s="6"/>
    </row>
    <row r="32" customFormat="false" ht="15.75" hidden="false" customHeight="false" outlineLevel="0" collapsed="false">
      <c r="A32" s="20" t="n">
        <v>40808</v>
      </c>
      <c r="G32" s="22"/>
      <c r="H32" s="2" t="n">
        <f aca="false">A32-$A$11</f>
        <v>21</v>
      </c>
      <c r="I32" s="6"/>
      <c r="K32" s="18"/>
      <c r="L32" s="2" t="n">
        <f aca="false">A32-$A$13</f>
        <v>19</v>
      </c>
      <c r="M32" s="6"/>
      <c r="O32" s="17"/>
      <c r="P32" s="2" t="n">
        <f aca="false">A32-$A$11</f>
        <v>21</v>
      </c>
      <c r="Q32" s="6"/>
      <c r="S32" s="17"/>
      <c r="T32" s="2" t="n">
        <f aca="false">A32-$A$11</f>
        <v>21</v>
      </c>
      <c r="U32" s="6"/>
    </row>
    <row r="33" customFormat="false" ht="15.75" hidden="false" customHeight="false" outlineLevel="0" collapsed="false">
      <c r="A33" s="20" t="n">
        <v>40809</v>
      </c>
      <c r="G33" s="17" t="n">
        <v>858</v>
      </c>
      <c r="H33" s="2" t="n">
        <f aca="false">A33-$A$11</f>
        <v>22</v>
      </c>
      <c r="I33" s="6" t="n">
        <f aca="false">G33/$G$11</f>
        <v>6.12857142857143</v>
      </c>
      <c r="K33" s="1" t="n">
        <v>485</v>
      </c>
      <c r="L33" s="2" t="n">
        <f aca="false">A33-$A$13</f>
        <v>20</v>
      </c>
      <c r="M33" s="6" t="n">
        <f aca="false">K33/$K$13</f>
        <v>6.0625</v>
      </c>
      <c r="O33" s="17" t="n">
        <v>924</v>
      </c>
      <c r="P33" s="2" t="n">
        <f aca="false">A33-$A$11</f>
        <v>22</v>
      </c>
      <c r="Q33" s="6" t="n">
        <f aca="false">O33/$O$11</f>
        <v>7.392</v>
      </c>
      <c r="S33" s="17" t="n">
        <v>772</v>
      </c>
      <c r="T33" s="2" t="n">
        <f aca="false">A33-$A$11</f>
        <v>22</v>
      </c>
      <c r="U33" s="6" t="n">
        <f aca="false">S33/$S$11</f>
        <v>7.01818181818182</v>
      </c>
    </row>
    <row r="34" customFormat="false" ht="15.75" hidden="false" customHeight="false" outlineLevel="0" collapsed="false">
      <c r="A34" s="20" t="n">
        <v>40810</v>
      </c>
      <c r="G34" s="17" t="n">
        <v>930</v>
      </c>
      <c r="H34" s="2" t="n">
        <f aca="false">A34-$A$11</f>
        <v>23</v>
      </c>
      <c r="I34" s="6" t="n">
        <f aca="false">G34/$G$11</f>
        <v>6.64285714285714</v>
      </c>
      <c r="K34" s="17" t="n">
        <v>513</v>
      </c>
      <c r="L34" s="2" t="n">
        <f aca="false">A34-$A$13</f>
        <v>21</v>
      </c>
      <c r="M34" s="6" t="n">
        <f aca="false">K34/$K$13</f>
        <v>6.4125</v>
      </c>
      <c r="O34" s="19" t="n">
        <v>963</v>
      </c>
      <c r="P34" s="2" t="n">
        <f aca="false">A34-$A$11</f>
        <v>23</v>
      </c>
      <c r="Q34" s="6" t="n">
        <f aca="false">O34/$O$11</f>
        <v>7.704</v>
      </c>
      <c r="S34" s="17" t="n">
        <v>786</v>
      </c>
      <c r="T34" s="2" t="n">
        <f aca="false">A34-$A$11</f>
        <v>23</v>
      </c>
      <c r="U34" s="6" t="n">
        <f aca="false">S34/$S$11</f>
        <v>7.14545454545455</v>
      </c>
    </row>
    <row r="35" customFormat="false" ht="15.75" hidden="false" customHeight="false" outlineLevel="0" collapsed="false">
      <c r="A35" s="20" t="n">
        <v>40811</v>
      </c>
      <c r="G35" s="19" t="n">
        <v>962</v>
      </c>
      <c r="H35" s="2" t="n">
        <f aca="false">A35-$A$11</f>
        <v>24</v>
      </c>
      <c r="I35" s="6" t="n">
        <f aca="false">G35/$G$11</f>
        <v>6.87142857142857</v>
      </c>
      <c r="K35" s="17" t="n">
        <v>541</v>
      </c>
      <c r="L35" s="2" t="n">
        <f aca="false">A35-$A$13</f>
        <v>22</v>
      </c>
      <c r="M35" s="6" t="n">
        <f aca="false">K35/$K$13</f>
        <v>6.7625</v>
      </c>
      <c r="S35" s="43" t="n">
        <v>800</v>
      </c>
      <c r="T35" s="2" t="n">
        <f aca="false">A35-$A$11</f>
        <v>24</v>
      </c>
      <c r="U35" s="6" t="n">
        <f aca="false">S35/$S$11</f>
        <v>7.27272727272727</v>
      </c>
    </row>
    <row r="36" customFormat="false" ht="15.75" hidden="false" customHeight="false" outlineLevel="0" collapsed="false">
      <c r="A36" s="20" t="n">
        <v>40812</v>
      </c>
      <c r="K36" s="17" t="n">
        <v>571</v>
      </c>
      <c r="L36" s="2" t="n">
        <f aca="false">A36-$A$13</f>
        <v>23</v>
      </c>
      <c r="M36" s="6" t="n">
        <f aca="false">K36/$K$13</f>
        <v>7.1375</v>
      </c>
      <c r="S36" s="17" t="n">
        <v>823</v>
      </c>
      <c r="T36" s="2" t="n">
        <f aca="false">A36-$A$11</f>
        <v>25</v>
      </c>
      <c r="U36" s="6" t="n">
        <f aca="false">S36/$S$11</f>
        <v>7.48181818181818</v>
      </c>
    </row>
    <row r="37" customFormat="false" ht="15.75" hidden="false" customHeight="false" outlineLevel="0" collapsed="false">
      <c r="A37" s="20" t="n">
        <v>40813</v>
      </c>
      <c r="K37" s="43" t="n">
        <v>600</v>
      </c>
      <c r="L37" s="2" t="n">
        <f aca="false">A37-$A$13</f>
        <v>24</v>
      </c>
      <c r="M37" s="6" t="n">
        <f aca="false">K37/$K$13</f>
        <v>7.5</v>
      </c>
      <c r="S37" s="1" t="n">
        <v>847</v>
      </c>
      <c r="T37" s="2" t="n">
        <f aca="false">A37-$A$11</f>
        <v>26</v>
      </c>
      <c r="U37" s="6" t="n">
        <f aca="false">S37/$S$11</f>
        <v>7.7</v>
      </c>
    </row>
    <row r="38" customFormat="false" ht="15.75" hidden="false" customHeight="false" outlineLevel="0" collapsed="false">
      <c r="A38" s="20" t="n">
        <v>40814</v>
      </c>
      <c r="K38" s="17" t="n">
        <v>633</v>
      </c>
      <c r="L38" s="2" t="n">
        <f aca="false">A38-$A$13</f>
        <v>25</v>
      </c>
      <c r="M38" s="6" t="n">
        <f aca="false">K38/$K$13</f>
        <v>7.9125</v>
      </c>
      <c r="S38" s="3" t="n">
        <v>909</v>
      </c>
      <c r="T38" s="2" t="n">
        <f aca="false">A38-$A$11</f>
        <v>27</v>
      </c>
      <c r="U38" s="6" t="n">
        <f aca="false">S38/$S$11</f>
        <v>8.26363636363636</v>
      </c>
    </row>
    <row r="39" customFormat="false" ht="15.75" hidden="false" customHeight="false" outlineLevel="0" collapsed="false">
      <c r="A39" s="20" t="n">
        <v>40815</v>
      </c>
      <c r="K39" s="3" t="n">
        <v>666</v>
      </c>
      <c r="L39" s="2" t="n">
        <f aca="false">A39-$A$13</f>
        <v>26</v>
      </c>
      <c r="M39" s="6" t="n">
        <f aca="false">K39/$K$13</f>
        <v>8.325</v>
      </c>
      <c r="S39" s="3" t="n">
        <v>971</v>
      </c>
      <c r="T39" s="2" t="n">
        <f aca="false">A39-$A$11</f>
        <v>28</v>
      </c>
      <c r="U39" s="6" t="n">
        <f aca="false">S39/$S$11</f>
        <v>8.82727272727273</v>
      </c>
    </row>
    <row r="40" customFormat="false" ht="15.75" hidden="false" customHeight="false" outlineLevel="0" collapsed="false">
      <c r="A40" s="20" t="n">
        <v>40816</v>
      </c>
      <c r="K40" s="3" t="n">
        <v>700</v>
      </c>
      <c r="L40" s="2" t="n">
        <f aca="false">A40-$A$13</f>
        <v>27</v>
      </c>
      <c r="M40" s="6" t="n">
        <f aca="false">K40/$K$13</f>
        <v>8.75</v>
      </c>
      <c r="S40" s="24" t="n">
        <v>1035</v>
      </c>
      <c r="T40" s="2" t="n">
        <f aca="false">A40-$A$11</f>
        <v>29</v>
      </c>
      <c r="U40" s="6" t="n">
        <f aca="false">S40/$S$11</f>
        <v>9.40909090909091</v>
      </c>
    </row>
    <row r="41" customFormat="false" ht="15.75" hidden="false" customHeight="false" outlineLevel="0" collapsed="false">
      <c r="A41" s="20" t="n">
        <v>40817</v>
      </c>
      <c r="K41" s="3" t="n">
        <v>680</v>
      </c>
      <c r="L41" s="2" t="n">
        <f aca="false">A41-$A$13</f>
        <v>28</v>
      </c>
      <c r="M41" s="6" t="n">
        <f aca="false">K41/$K$13</f>
        <v>8.5</v>
      </c>
    </row>
    <row r="42" customFormat="false" ht="15.75" hidden="false" customHeight="false" outlineLevel="0" collapsed="false">
      <c r="A42" s="20" t="n">
        <v>40818</v>
      </c>
      <c r="K42" s="3" t="n">
        <v>660</v>
      </c>
      <c r="L42" s="2" t="n">
        <f aca="false">A42-$A$13</f>
        <v>29</v>
      </c>
      <c r="M42" s="6" t="n">
        <f aca="false">K42/$K$13</f>
        <v>8.25</v>
      </c>
    </row>
    <row r="43" customFormat="false" ht="15.75" hidden="false" customHeight="false" outlineLevel="0" collapsed="false">
      <c r="A43" s="20" t="n">
        <v>40819</v>
      </c>
      <c r="K43" s="3" t="n">
        <v>660</v>
      </c>
      <c r="L43" s="2" t="n">
        <f aca="false">A43-$A$13</f>
        <v>30</v>
      </c>
      <c r="M43" s="6" t="n">
        <f aca="false">K43/$K$13</f>
        <v>8.25</v>
      </c>
    </row>
    <row r="44" customFormat="false" ht="15.75" hidden="false" customHeight="false" outlineLevel="0" collapsed="false">
      <c r="A44" s="20" t="n">
        <v>40820</v>
      </c>
      <c r="K44" s="3" t="n">
        <v>660</v>
      </c>
      <c r="L44" s="2" t="n">
        <f aca="false">A44-$A$13</f>
        <v>31</v>
      </c>
      <c r="M44" s="6" t="n">
        <f aca="false">K44/$K$13</f>
        <v>8.25</v>
      </c>
    </row>
    <row r="45" customFormat="false" ht="15.75" hidden="false" customHeight="false" outlineLevel="0" collapsed="false">
      <c r="A45" s="20" t="n">
        <v>40821</v>
      </c>
      <c r="K45" s="3"/>
      <c r="L45" s="2" t="n">
        <f aca="false">A45-$A$13</f>
        <v>32</v>
      </c>
    </row>
    <row r="46" customFormat="false" ht="15.75" hidden="false" customHeight="false" outlineLevel="0" collapsed="false">
      <c r="A46" s="20" t="n">
        <v>40822</v>
      </c>
      <c r="K46" s="3"/>
      <c r="L46" s="2" t="n">
        <f aca="false">A46-$A$13</f>
        <v>33</v>
      </c>
    </row>
    <row r="47" customFormat="false" ht="15.75" hidden="false" customHeight="false" outlineLevel="0" collapsed="false">
      <c r="A47" s="20" t="n">
        <v>40823</v>
      </c>
      <c r="K47" s="24" t="n">
        <v>787</v>
      </c>
      <c r="L47" s="2" t="n">
        <f aca="false">A47-$A$13</f>
        <v>34</v>
      </c>
      <c r="M47" s="2" t="n">
        <f aca="false">K47/$K$13</f>
        <v>9.8375</v>
      </c>
    </row>
    <row r="49" customFormat="false" ht="15" hidden="false" customHeight="false" outlineLevel="0" collapsed="false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 customFormat="false" ht="15" hidden="false" customHeight="false" outlineLevel="0" collapsed="false">
      <c r="H50" s="2" t="s">
        <v>7</v>
      </c>
      <c r="N50" s="2" t="s">
        <v>8</v>
      </c>
    </row>
    <row r="51" customFormat="false" ht="15.75" hidden="false" customHeight="false" outlineLevel="0" collapsed="false">
      <c r="A51" s="2" t="s">
        <v>14</v>
      </c>
      <c r="B51" s="3" t="s">
        <v>15</v>
      </c>
      <c r="C51" s="3" t="s">
        <v>16</v>
      </c>
      <c r="D51" s="31" t="s">
        <v>17</v>
      </c>
      <c r="E51" s="3" t="s">
        <v>18</v>
      </c>
      <c r="F51" s="31" t="s">
        <v>19</v>
      </c>
    </row>
    <row r="52" customFormat="false" ht="15" hidden="false" customHeight="false" outlineLevel="0" collapsed="false">
      <c r="A52" s="2" t="n">
        <v>0</v>
      </c>
      <c r="B52" s="2" t="n">
        <v>1</v>
      </c>
      <c r="C52" s="2" t="n">
        <v>1</v>
      </c>
      <c r="D52" s="2" t="n">
        <v>1</v>
      </c>
      <c r="E52" s="2" t="n">
        <v>1</v>
      </c>
      <c r="F52" s="2" t="n">
        <v>1</v>
      </c>
      <c r="H52" s="2" t="n">
        <v>1.644</v>
      </c>
      <c r="I52" s="2" t="n">
        <v>1.376</v>
      </c>
      <c r="J52" s="2" t="n">
        <v>0.6964</v>
      </c>
      <c r="K52" s="2" t="n">
        <v>0.5511</v>
      </c>
      <c r="L52" s="2" t="n">
        <v>0.8643</v>
      </c>
      <c r="N52" s="2" t="n">
        <v>1</v>
      </c>
      <c r="O52" s="2" t="n">
        <v>1</v>
      </c>
      <c r="P52" s="2" t="n">
        <v>1</v>
      </c>
      <c r="Q52" s="2" t="n">
        <v>1</v>
      </c>
      <c r="R52" s="2" t="n">
        <v>1</v>
      </c>
    </row>
    <row r="53" customFormat="false" ht="15" hidden="false" customHeight="false" outlineLevel="0" collapsed="false">
      <c r="A53" s="2" t="n">
        <v>1</v>
      </c>
    </row>
    <row r="54" customFormat="false" ht="15" hidden="false" customHeight="false" outlineLevel="0" collapsed="false">
      <c r="A54" s="2" t="n">
        <v>2</v>
      </c>
      <c r="B54" s="2" t="n">
        <v>2.05263157894737</v>
      </c>
      <c r="C54" s="2" t="n">
        <v>1.75</v>
      </c>
      <c r="D54" s="2" t="n">
        <v>1.125</v>
      </c>
      <c r="E54" s="2" t="n">
        <v>1.352</v>
      </c>
      <c r="F54" s="2" t="n">
        <v>1.34545454545455</v>
      </c>
      <c r="H54" s="2" t="n">
        <v>2.2822</v>
      </c>
      <c r="I54" s="2" t="n">
        <v>1.852</v>
      </c>
      <c r="J54" s="2" t="n">
        <v>1.239</v>
      </c>
      <c r="K54" s="2" t="n">
        <v>1.1545</v>
      </c>
      <c r="L54" s="2" t="n">
        <v>1.4191</v>
      </c>
      <c r="N54" s="2" t="n">
        <v>2.05263157894737</v>
      </c>
      <c r="O54" s="2" t="n">
        <v>1.75</v>
      </c>
      <c r="P54" s="2" t="n">
        <v>1.125</v>
      </c>
      <c r="Q54" s="2" t="n">
        <v>1.352</v>
      </c>
      <c r="R54" s="2" t="n">
        <v>1.34545454545455</v>
      </c>
    </row>
    <row r="55" customFormat="false" ht="15" hidden="false" customHeight="false" outlineLevel="0" collapsed="false">
      <c r="A55" s="2" t="n">
        <v>3</v>
      </c>
      <c r="D55" s="2" t="n">
        <v>1.25</v>
      </c>
      <c r="V55" s="2" t="n">
        <v>1.25</v>
      </c>
    </row>
    <row r="56" customFormat="false" ht="15" hidden="false" customHeight="false" outlineLevel="0" collapsed="false">
      <c r="A56" s="2" t="n">
        <v>4</v>
      </c>
      <c r="B56" s="2" t="n">
        <v>3.50877192982456</v>
      </c>
      <c r="C56" s="2" t="n">
        <v>2.3</v>
      </c>
      <c r="D56" s="2" t="n">
        <v>1.625</v>
      </c>
      <c r="E56" s="2" t="n">
        <v>2.024</v>
      </c>
      <c r="F56" s="2" t="n">
        <v>1.86363636363636</v>
      </c>
      <c r="H56" s="2" t="n">
        <v>2.9204</v>
      </c>
      <c r="I56" s="2" t="n">
        <v>2.328</v>
      </c>
      <c r="J56" s="2" t="n">
        <v>1.7816</v>
      </c>
      <c r="K56" s="2" t="n">
        <v>1.7579</v>
      </c>
      <c r="L56" s="2" t="n">
        <v>1.9739</v>
      </c>
      <c r="N56" s="2" t="n">
        <v>3.50877192982456</v>
      </c>
      <c r="O56" s="2" t="n">
        <v>2.3</v>
      </c>
      <c r="P56" s="2" t="n">
        <v>1.625</v>
      </c>
      <c r="Q56" s="2" t="n">
        <v>2.024</v>
      </c>
      <c r="R56" s="2" t="n">
        <v>1.86363636363636</v>
      </c>
    </row>
    <row r="57" customFormat="false" ht="15" hidden="false" customHeight="false" outlineLevel="0" collapsed="false">
      <c r="A57" s="2" t="n">
        <v>5</v>
      </c>
      <c r="B57" s="2" t="n">
        <v>3.7719298245614</v>
      </c>
      <c r="C57" s="2" t="n">
        <v>2.65</v>
      </c>
      <c r="E57" s="2" t="n">
        <v>2.016</v>
      </c>
      <c r="F57" s="2" t="n">
        <v>2.90909090909091</v>
      </c>
      <c r="T57" s="2" t="n">
        <v>3.7719298245614</v>
      </c>
      <c r="U57" s="2" t="n">
        <v>2.65</v>
      </c>
      <c r="W57" s="2" t="n">
        <v>2.016</v>
      </c>
      <c r="X57" s="2" t="n">
        <v>2.90909090909091</v>
      </c>
    </row>
    <row r="58" customFormat="false" ht="15" hidden="false" customHeight="false" outlineLevel="0" collapsed="false">
      <c r="A58" s="2" t="n">
        <v>6</v>
      </c>
      <c r="D58" s="2" t="n">
        <v>1.75</v>
      </c>
      <c r="H58" s="2" t="n">
        <v>3.5586</v>
      </c>
      <c r="I58" s="2" t="n">
        <v>2.804</v>
      </c>
      <c r="J58" s="2" t="n">
        <v>2.3242</v>
      </c>
      <c r="K58" s="2" t="n">
        <v>2.3613</v>
      </c>
      <c r="L58" s="2" t="n">
        <v>2.5287</v>
      </c>
      <c r="N58" s="29" t="n">
        <v>3.5586</v>
      </c>
      <c r="O58" s="29" t="n">
        <v>2.804</v>
      </c>
      <c r="P58" s="2" t="n">
        <v>1.75</v>
      </c>
      <c r="Q58" s="29" t="n">
        <v>2.3613</v>
      </c>
      <c r="R58" s="29" t="n">
        <v>2.5287</v>
      </c>
    </row>
    <row r="59" customFormat="false" ht="15" hidden="false" customHeight="false" outlineLevel="0" collapsed="false">
      <c r="A59" s="2" t="n">
        <v>7</v>
      </c>
      <c r="D59" s="2" t="n">
        <v>2.75</v>
      </c>
      <c r="V59" s="2" t="n">
        <v>2.75</v>
      </c>
    </row>
    <row r="60" customFormat="false" ht="15" hidden="false" customHeight="false" outlineLevel="0" collapsed="false">
      <c r="A60" s="2" t="n">
        <v>8</v>
      </c>
      <c r="B60" s="2" t="n">
        <v>4.82456140350877</v>
      </c>
      <c r="C60" s="2" t="n">
        <v>3</v>
      </c>
      <c r="D60" s="2" t="n">
        <v>3.0625</v>
      </c>
      <c r="E60" s="2" t="n">
        <v>2.56</v>
      </c>
      <c r="F60" s="2" t="n">
        <v>2.95454545454545</v>
      </c>
      <c r="H60" s="2" t="n">
        <v>4.1968</v>
      </c>
      <c r="I60" s="2" t="n">
        <v>3.28</v>
      </c>
      <c r="J60" s="2" t="n">
        <v>2.8668</v>
      </c>
      <c r="K60" s="2" t="n">
        <v>2.9647</v>
      </c>
      <c r="L60" s="2" t="n">
        <v>3.0835</v>
      </c>
      <c r="N60" s="2" t="n">
        <v>4.82456140350877</v>
      </c>
      <c r="O60" s="2" t="n">
        <v>3</v>
      </c>
      <c r="P60" s="2" t="n">
        <v>3.0625</v>
      </c>
      <c r="Q60" s="2" t="n">
        <v>2.56</v>
      </c>
      <c r="R60" s="2" t="n">
        <v>2.95454545454545</v>
      </c>
    </row>
    <row r="61" customFormat="false" ht="15" hidden="false" customHeight="false" outlineLevel="0" collapsed="false">
      <c r="A61" s="2" t="n">
        <v>9</v>
      </c>
      <c r="B61" s="2" t="n">
        <v>4.73684210526316</v>
      </c>
      <c r="C61" s="2" t="n">
        <v>3.76428571428571</v>
      </c>
      <c r="D61" s="2" t="n">
        <v>3.4</v>
      </c>
      <c r="E61" s="2" t="n">
        <v>3.04</v>
      </c>
      <c r="F61" s="2" t="n">
        <v>3.30909090909091</v>
      </c>
      <c r="T61" s="2" t="n">
        <v>4.73684210526316</v>
      </c>
      <c r="U61" s="2" t="n">
        <v>3.76428571428571</v>
      </c>
      <c r="V61" s="2" t="n">
        <v>3.4</v>
      </c>
      <c r="W61" s="2" t="n">
        <v>3.04</v>
      </c>
      <c r="X61" s="2" t="n">
        <v>3.30909090909091</v>
      </c>
    </row>
    <row r="62" customFormat="false" ht="15" hidden="false" customHeight="false" outlineLevel="0" collapsed="false">
      <c r="A62" s="2" t="n">
        <v>10</v>
      </c>
      <c r="B62" s="2" t="n">
        <v>4.51754385964912</v>
      </c>
      <c r="C62" s="2" t="n">
        <v>3.77857142857143</v>
      </c>
      <c r="D62" s="2" t="n">
        <v>3.75</v>
      </c>
      <c r="E62" s="2" t="n">
        <v>3.2</v>
      </c>
      <c r="F62" s="2" t="n">
        <v>3.2</v>
      </c>
      <c r="H62" s="2" t="n">
        <v>4.835</v>
      </c>
      <c r="I62" s="2" t="n">
        <v>3.756</v>
      </c>
      <c r="J62" s="2" t="n">
        <v>3.4094</v>
      </c>
      <c r="K62" s="2" t="n">
        <v>3.5681</v>
      </c>
      <c r="L62" s="2" t="n">
        <v>3.6383</v>
      </c>
      <c r="N62" s="2" t="n">
        <v>4.51754385964912</v>
      </c>
      <c r="O62" s="2" t="n">
        <v>3.77857142857143</v>
      </c>
      <c r="P62" s="2" t="n">
        <v>3.75</v>
      </c>
      <c r="Q62" s="2" t="n">
        <v>3.2</v>
      </c>
      <c r="R62" s="2" t="n">
        <v>3.2</v>
      </c>
    </row>
    <row r="63" customFormat="false" ht="15" hidden="false" customHeight="false" outlineLevel="0" collapsed="false">
      <c r="A63" s="2" t="n">
        <v>11</v>
      </c>
      <c r="B63" s="2" t="n">
        <v>4.8859649122807</v>
      </c>
      <c r="C63" s="2" t="n">
        <v>4.05714285714286</v>
      </c>
      <c r="E63" s="2" t="n">
        <v>3.64</v>
      </c>
      <c r="F63" s="2" t="n">
        <v>3.56363636363636</v>
      </c>
      <c r="T63" s="2" t="n">
        <v>4.8859649122807</v>
      </c>
      <c r="U63" s="2" t="n">
        <v>4.05714285714286</v>
      </c>
      <c r="W63" s="2" t="n">
        <v>3.64</v>
      </c>
      <c r="X63" s="2" t="n">
        <v>3.56363636363636</v>
      </c>
    </row>
    <row r="64" customFormat="false" ht="15" hidden="false" customHeight="false" outlineLevel="0" collapsed="false">
      <c r="A64" s="2" t="n">
        <v>12</v>
      </c>
      <c r="B64" s="2" t="n">
        <v>5.26315789473684</v>
      </c>
      <c r="C64" s="2" t="n">
        <v>4.34285714285714</v>
      </c>
      <c r="E64" s="2" t="n">
        <v>4.08</v>
      </c>
      <c r="F64" s="2" t="n">
        <v>3.92727272727273</v>
      </c>
      <c r="H64" s="2" t="n">
        <v>5.4732</v>
      </c>
      <c r="I64" s="2" t="n">
        <v>4.232</v>
      </c>
      <c r="J64" s="2" t="n">
        <v>3.952</v>
      </c>
      <c r="K64" s="2" t="n">
        <v>4.1715</v>
      </c>
      <c r="L64" s="2" t="n">
        <v>4.1931</v>
      </c>
      <c r="N64" s="2" t="n">
        <v>5.26315789473684</v>
      </c>
      <c r="O64" s="2" t="n">
        <v>4.34285714285714</v>
      </c>
      <c r="P64" s="29" t="n">
        <v>3.952</v>
      </c>
      <c r="Q64" s="2" t="n">
        <v>4.08</v>
      </c>
      <c r="R64" s="2" t="n">
        <v>3.92727272727273</v>
      </c>
    </row>
    <row r="65" customFormat="false" ht="15" hidden="false" customHeight="false" outlineLevel="0" collapsed="false">
      <c r="A65" s="2" t="n">
        <v>13</v>
      </c>
      <c r="D65" s="2" t="n">
        <v>4.5</v>
      </c>
      <c r="V65" s="2" t="n">
        <v>4.5</v>
      </c>
    </row>
    <row r="66" customFormat="false" ht="15" hidden="false" customHeight="false" outlineLevel="0" collapsed="false">
      <c r="A66" s="2" t="n">
        <v>14</v>
      </c>
      <c r="D66" s="2" t="n">
        <v>3.875</v>
      </c>
      <c r="H66" s="2" t="n">
        <v>6.1114</v>
      </c>
      <c r="I66" s="2" t="n">
        <v>4.708</v>
      </c>
      <c r="J66" s="2" t="n">
        <v>4.4946</v>
      </c>
      <c r="K66" s="2" t="n">
        <v>4.7749</v>
      </c>
      <c r="L66" s="2" t="n">
        <v>4.7479</v>
      </c>
      <c r="V66" s="2" t="n">
        <v>3.875</v>
      </c>
    </row>
    <row r="67" customFormat="false" ht="15" hidden="false" customHeight="false" outlineLevel="0" collapsed="false">
      <c r="A67" s="2" t="n">
        <v>15</v>
      </c>
      <c r="B67" s="2" t="n">
        <v>6.05263157894737</v>
      </c>
      <c r="C67" s="2" t="n">
        <v>5.5</v>
      </c>
      <c r="D67" s="2" t="n">
        <v>4.125</v>
      </c>
      <c r="E67" s="2" t="n">
        <v>4.944</v>
      </c>
      <c r="F67" s="2" t="n">
        <v>5.15454545454545</v>
      </c>
      <c r="N67" s="2" t="n">
        <v>6.05263157894737</v>
      </c>
      <c r="O67" s="2" t="n">
        <v>5.5</v>
      </c>
      <c r="P67" s="2" t="n">
        <v>4.125</v>
      </c>
      <c r="Q67" s="2" t="n">
        <v>4.944</v>
      </c>
      <c r="R67" s="2" t="n">
        <v>5.15454545454545</v>
      </c>
    </row>
    <row r="68" customFormat="false" ht="15" hidden="false" customHeight="false" outlineLevel="0" collapsed="false">
      <c r="A68" s="2" t="n">
        <v>16</v>
      </c>
      <c r="B68" s="2" t="n">
        <v>6.35964912280702</v>
      </c>
      <c r="C68" s="2" t="n">
        <v>5.57142857142857</v>
      </c>
      <c r="D68" s="2" t="n">
        <v>4.8</v>
      </c>
      <c r="E68" s="2" t="n">
        <v>5.04</v>
      </c>
      <c r="F68" s="2" t="n">
        <v>5.45454545454545</v>
      </c>
      <c r="H68" s="2" t="n">
        <v>6.7496</v>
      </c>
      <c r="I68" s="2" t="n">
        <v>5.184</v>
      </c>
      <c r="J68" s="2" t="n">
        <v>5.0372</v>
      </c>
      <c r="K68" s="2" t="n">
        <v>5.3783</v>
      </c>
      <c r="L68" s="2" t="n">
        <v>5.3027</v>
      </c>
      <c r="T68" s="2" t="n">
        <v>6.35964912280702</v>
      </c>
      <c r="U68" s="2" t="n">
        <v>5.57142857142857</v>
      </c>
      <c r="V68" s="2" t="n">
        <v>4.8</v>
      </c>
      <c r="W68" s="2" t="n">
        <v>5.04</v>
      </c>
      <c r="X68" s="2" t="n">
        <v>5.45454545454545</v>
      </c>
    </row>
    <row r="69" customFormat="false" ht="15" hidden="false" customHeight="false" outlineLevel="0" collapsed="false">
      <c r="A69" s="2" t="n">
        <v>17</v>
      </c>
      <c r="B69" s="2" t="n">
        <v>6.94736842105263</v>
      </c>
      <c r="C69" s="2" t="n">
        <v>5.64285714285714</v>
      </c>
      <c r="D69" s="2" t="n">
        <v>5.7375</v>
      </c>
      <c r="E69" s="2" t="n">
        <v>5.656</v>
      </c>
      <c r="F69" s="2" t="n">
        <v>5.8</v>
      </c>
      <c r="N69" s="2" t="n">
        <v>6.94736842105263</v>
      </c>
      <c r="O69" s="2" t="n">
        <v>5.64285714285714</v>
      </c>
      <c r="P69" s="2" t="n">
        <v>5.7375</v>
      </c>
      <c r="Q69" s="2" t="n">
        <v>5.656</v>
      </c>
      <c r="R69" s="2" t="n">
        <v>5.8</v>
      </c>
    </row>
    <row r="70" customFormat="false" ht="15" hidden="false" customHeight="false" outlineLevel="0" collapsed="false">
      <c r="A70" s="2" t="n">
        <v>18</v>
      </c>
      <c r="B70" s="2" t="n">
        <v>7.52631578947368</v>
      </c>
      <c r="C70" s="2" t="n">
        <v>5.71428571428571</v>
      </c>
      <c r="E70" s="2" t="n">
        <v>6.272</v>
      </c>
      <c r="F70" s="2" t="n">
        <v>6.13636363636364</v>
      </c>
      <c r="H70" s="2" t="n">
        <v>7.3878</v>
      </c>
      <c r="I70" s="2" t="n">
        <v>5.66</v>
      </c>
      <c r="J70" s="2" t="n">
        <v>5.5798</v>
      </c>
      <c r="K70" s="2" t="n">
        <v>5.9817</v>
      </c>
      <c r="L70" s="2" t="n">
        <v>5.8575</v>
      </c>
      <c r="T70" s="2" t="n">
        <v>7.52631578947368</v>
      </c>
      <c r="U70" s="2" t="n">
        <v>5.71428571428571</v>
      </c>
      <c r="W70" s="2" t="n">
        <v>6.272</v>
      </c>
      <c r="X70" s="2" t="n">
        <v>6.13636363636364</v>
      </c>
    </row>
    <row r="71" customFormat="false" ht="15" hidden="false" customHeight="false" outlineLevel="0" collapsed="false">
      <c r="A71" s="2" t="n">
        <v>19</v>
      </c>
      <c r="B71" s="2" t="n">
        <v>8.1578947368421</v>
      </c>
      <c r="C71" s="2" t="n">
        <v>5.85</v>
      </c>
      <c r="E71" s="2" t="n">
        <v>6.52</v>
      </c>
      <c r="F71" s="2" t="n">
        <v>6.36363636363636</v>
      </c>
      <c r="N71" s="2" t="n">
        <v>8.1578947368421</v>
      </c>
      <c r="O71" s="2" t="n">
        <v>5.85</v>
      </c>
      <c r="P71" s="29" t="n">
        <v>5.8511</v>
      </c>
      <c r="Q71" s="2" t="n">
        <v>6.52</v>
      </c>
      <c r="R71" s="2" t="n">
        <v>6.36363636363636</v>
      </c>
    </row>
    <row r="72" customFormat="false" ht="15" hidden="false" customHeight="false" outlineLevel="0" collapsed="false">
      <c r="A72" s="2" t="n">
        <v>20</v>
      </c>
      <c r="D72" s="2" t="n">
        <v>6.0625</v>
      </c>
      <c r="H72" s="2" t="n">
        <v>8.026</v>
      </c>
      <c r="I72" s="2" t="n">
        <v>6.136</v>
      </c>
      <c r="J72" s="2" t="n">
        <v>6.1224</v>
      </c>
      <c r="K72" s="2" t="n">
        <v>6.5851</v>
      </c>
      <c r="L72" s="2" t="n">
        <v>6.4123</v>
      </c>
      <c r="V72" s="2" t="n">
        <v>6.0625</v>
      </c>
    </row>
    <row r="73" customFormat="false" ht="15" hidden="false" customHeight="false" outlineLevel="0" collapsed="false">
      <c r="A73" s="2" t="n">
        <v>21</v>
      </c>
      <c r="D73" s="2" t="n">
        <v>6.4125</v>
      </c>
    </row>
    <row r="74" customFormat="false" ht="15" hidden="false" customHeight="false" outlineLevel="0" collapsed="false">
      <c r="A74" s="2" t="n">
        <v>22</v>
      </c>
      <c r="C74" s="2" t="n">
        <v>6.12857142857143</v>
      </c>
      <c r="D74" s="2" t="n">
        <v>6.7625</v>
      </c>
      <c r="E74" s="2" t="n">
        <v>7.392</v>
      </c>
      <c r="F74" s="2" t="n">
        <v>7.01818181818182</v>
      </c>
    </row>
    <row r="75" customFormat="false" ht="15" hidden="false" customHeight="false" outlineLevel="0" collapsed="false">
      <c r="A75" s="2" t="n">
        <v>23</v>
      </c>
      <c r="C75" s="2" t="n">
        <v>6.64285714285714</v>
      </c>
      <c r="D75" s="2" t="n">
        <v>7.1375</v>
      </c>
      <c r="E75" s="2" t="n">
        <v>7.704</v>
      </c>
      <c r="F75" s="2" t="n">
        <v>7.14545454545455</v>
      </c>
    </row>
    <row r="76" customFormat="false" ht="15" hidden="false" customHeight="false" outlineLevel="0" collapsed="false">
      <c r="A76" s="2" t="n">
        <v>24</v>
      </c>
      <c r="C76" s="2" t="n">
        <v>6.87142857142857</v>
      </c>
      <c r="D76" s="2" t="n">
        <v>7.5</v>
      </c>
      <c r="F76" s="2" t="n">
        <v>7.27272727272727</v>
      </c>
    </row>
    <row r="77" customFormat="false" ht="15" hidden="false" customHeight="false" outlineLevel="0" collapsed="false">
      <c r="A77" s="2" t="n">
        <v>25</v>
      </c>
      <c r="D77" s="2" t="n">
        <v>7.9125</v>
      </c>
      <c r="F77" s="2" t="n">
        <v>7.48181818181818</v>
      </c>
    </row>
    <row r="78" customFormat="false" ht="15" hidden="false" customHeight="false" outlineLevel="0" collapsed="false">
      <c r="A78" s="2" t="n">
        <v>26</v>
      </c>
      <c r="D78" s="2" t="n">
        <v>8.325</v>
      </c>
      <c r="F78" s="2" t="n">
        <v>7.7</v>
      </c>
    </row>
    <row r="79" customFormat="false" ht="15" hidden="false" customHeight="false" outlineLevel="0" collapsed="false">
      <c r="A79" s="2" t="n">
        <v>27</v>
      </c>
      <c r="D79" s="2" t="n">
        <v>8.75</v>
      </c>
      <c r="F79" s="2" t="n">
        <v>8.26363636363636</v>
      </c>
    </row>
    <row r="80" customFormat="false" ht="15" hidden="false" customHeight="false" outlineLevel="0" collapsed="false">
      <c r="A80" s="2" t="n">
        <v>28</v>
      </c>
      <c r="D80" s="2" t="n">
        <v>8.5</v>
      </c>
      <c r="F80" s="2" t="n">
        <v>8.82727272727273</v>
      </c>
    </row>
    <row r="81" customFormat="false" ht="15" hidden="false" customHeight="false" outlineLevel="0" collapsed="false">
      <c r="A81" s="2" t="n">
        <v>29</v>
      </c>
      <c r="D81" s="2" t="n">
        <v>8.25</v>
      </c>
      <c r="F81" s="2" t="n">
        <v>9.40909090909091</v>
      </c>
    </row>
    <row r="82" customFormat="false" ht="15" hidden="false" customHeight="false" outlineLevel="0" collapsed="false">
      <c r="A82" s="2" t="n">
        <v>30</v>
      </c>
      <c r="D82" s="2" t="n">
        <v>8.25</v>
      </c>
    </row>
    <row r="83" customFormat="false" ht="15" hidden="false" customHeight="false" outlineLevel="0" collapsed="false">
      <c r="A83" s="2" t="n">
        <v>31</v>
      </c>
      <c r="D83" s="2" t="n">
        <v>8.25</v>
      </c>
    </row>
    <row r="84" customFormat="false" ht="15" hidden="false" customHeight="false" outlineLevel="0" collapsed="false">
      <c r="A84" s="2" t="n">
        <v>32</v>
      </c>
    </row>
    <row r="85" customFormat="false" ht="15" hidden="false" customHeight="false" outlineLevel="0" collapsed="false">
      <c r="A85" s="2" t="n">
        <v>33</v>
      </c>
    </row>
    <row r="86" customFormat="false" ht="15" hidden="false" customHeight="false" outlineLevel="0" collapsed="false">
      <c r="A86" s="2" t="n">
        <v>34</v>
      </c>
      <c r="D86" s="2" t="n">
        <v>9.8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8.96484375" defaultRowHeight="15" zeroHeight="false" outlineLevelRow="0" outlineLevelCol="0"/>
  <sheetData>
    <row r="2" customFormat="false" ht="15.75" hidden="false" customHeight="false" outlineLevel="0" collapsed="false">
      <c r="C2" s="3" t="s">
        <v>20</v>
      </c>
      <c r="D2" s="2" t="s">
        <v>1</v>
      </c>
      <c r="E2" s="2" t="s">
        <v>2</v>
      </c>
      <c r="G2" s="1" t="s">
        <v>21</v>
      </c>
      <c r="H2" s="2" t="s">
        <v>1</v>
      </c>
      <c r="I2" s="2" t="s">
        <v>2</v>
      </c>
      <c r="K2" s="31" t="s">
        <v>22</v>
      </c>
      <c r="L2" s="2" t="s">
        <v>1</v>
      </c>
      <c r="M2" s="2" t="s">
        <v>2</v>
      </c>
      <c r="O2" s="31" t="s">
        <v>23</v>
      </c>
      <c r="P2" s="2" t="s">
        <v>1</v>
      </c>
      <c r="Q2" s="2" t="s">
        <v>2</v>
      </c>
      <c r="S2" s="31" t="s">
        <v>24</v>
      </c>
      <c r="T2" s="2" t="s">
        <v>1</v>
      </c>
      <c r="U2" s="2" t="s">
        <v>2</v>
      </c>
    </row>
    <row r="3" customFormat="false" ht="15.75" hidden="false" customHeight="false" outlineLevel="0" collapsed="false">
      <c r="A3" s="4" t="n">
        <v>40779</v>
      </c>
      <c r="C3" s="5" t="n">
        <v>20</v>
      </c>
      <c r="D3" s="2" t="n">
        <f aca="false">A3-$A$12</f>
        <v>-9</v>
      </c>
      <c r="G3" s="5" t="n">
        <v>0</v>
      </c>
      <c r="H3" s="2" t="n">
        <f aca="false">A3-$A$12</f>
        <v>-9</v>
      </c>
      <c r="K3" s="5" t="n">
        <v>20</v>
      </c>
      <c r="L3" s="2" t="n">
        <f aca="false">A3-$A$12</f>
        <v>-9</v>
      </c>
      <c r="O3" s="5" t="n">
        <v>0</v>
      </c>
      <c r="P3" s="2" t="n">
        <f aca="false">A3-$A$12</f>
        <v>-9</v>
      </c>
      <c r="S3" s="5" t="n">
        <v>0</v>
      </c>
      <c r="T3" s="2" t="n">
        <f aca="false">A3-$A$12</f>
        <v>-9</v>
      </c>
    </row>
    <row r="4" customFormat="false" ht="15.75" hidden="false" customHeight="false" outlineLevel="0" collapsed="false">
      <c r="A4" s="4" t="n">
        <v>40780</v>
      </c>
      <c r="C4" s="5" t="n">
        <v>20</v>
      </c>
      <c r="D4" s="2" t="n">
        <f aca="false">A4-$A$12</f>
        <v>-8</v>
      </c>
      <c r="G4" s="5" t="n">
        <v>0</v>
      </c>
      <c r="H4" s="2" t="n">
        <f aca="false">A4-$A$12</f>
        <v>-8</v>
      </c>
      <c r="K4" s="5" t="n">
        <v>20</v>
      </c>
      <c r="L4" s="2" t="n">
        <f aca="false">A4-$A$12</f>
        <v>-8</v>
      </c>
      <c r="O4" s="5" t="n">
        <v>0</v>
      </c>
      <c r="P4" s="2" t="n">
        <f aca="false">A4-$A$12</f>
        <v>-8</v>
      </c>
      <c r="S4" s="5" t="n">
        <v>0</v>
      </c>
      <c r="T4" s="2" t="n">
        <f aca="false">A4-$A$12</f>
        <v>-8</v>
      </c>
    </row>
    <row r="5" customFormat="false" ht="15.75" hidden="false" customHeight="false" outlineLevel="0" collapsed="false">
      <c r="A5" s="7" t="n">
        <v>40781</v>
      </c>
      <c r="C5" s="5" t="n">
        <v>20</v>
      </c>
      <c r="D5" s="2" t="n">
        <f aca="false">A5-$A$12</f>
        <v>-7</v>
      </c>
      <c r="G5" s="5" t="n">
        <v>0</v>
      </c>
      <c r="H5" s="2" t="n">
        <f aca="false">A5-$A$12</f>
        <v>-7</v>
      </c>
      <c r="K5" s="5" t="n">
        <v>20</v>
      </c>
      <c r="L5" s="2" t="n">
        <f aca="false">A5-$A$12</f>
        <v>-7</v>
      </c>
      <c r="O5" s="5" t="n">
        <v>0</v>
      </c>
      <c r="P5" s="2" t="n">
        <f aca="false">A5-$A$12</f>
        <v>-7</v>
      </c>
      <c r="S5" s="5" t="n">
        <v>10</v>
      </c>
      <c r="T5" s="2" t="n">
        <f aca="false">A5-$A$12</f>
        <v>-7</v>
      </c>
    </row>
    <row r="6" customFormat="false" ht="15.75" hidden="false" customHeight="false" outlineLevel="0" collapsed="false">
      <c r="A6" s="7" t="n">
        <v>40782</v>
      </c>
      <c r="C6" s="5" t="n">
        <v>40</v>
      </c>
      <c r="D6" s="2" t="n">
        <f aca="false">A6-$A$12</f>
        <v>-6</v>
      </c>
      <c r="G6" s="5" t="n">
        <v>0</v>
      </c>
      <c r="H6" s="2" t="n">
        <f aca="false">A6-$A$12</f>
        <v>-6</v>
      </c>
      <c r="K6" s="5" t="n">
        <v>20</v>
      </c>
      <c r="L6" s="2" t="n">
        <f aca="false">A6-$A$12</f>
        <v>-6</v>
      </c>
      <c r="O6" s="5" t="n">
        <v>0</v>
      </c>
      <c r="P6" s="2" t="n">
        <f aca="false">A6-$A$12</f>
        <v>-6</v>
      </c>
      <c r="S6" s="5" t="n">
        <v>10</v>
      </c>
      <c r="T6" s="2" t="n">
        <f aca="false">A6-$A$12</f>
        <v>-6</v>
      </c>
    </row>
    <row r="7" customFormat="false" ht="15.75" hidden="false" customHeight="false" outlineLevel="0" collapsed="false">
      <c r="A7" s="7" t="n">
        <v>40783</v>
      </c>
      <c r="C7" s="5" t="n">
        <v>20</v>
      </c>
      <c r="D7" s="2" t="n">
        <f aca="false">A7-$A$12</f>
        <v>-5</v>
      </c>
      <c r="G7" s="5" t="n">
        <v>10</v>
      </c>
      <c r="H7" s="2" t="n">
        <f aca="false">A7-$A$12</f>
        <v>-5</v>
      </c>
      <c r="K7" s="5" t="n">
        <v>20</v>
      </c>
      <c r="L7" s="2" t="n">
        <f aca="false">A7-$A$12</f>
        <v>-5</v>
      </c>
      <c r="O7" s="5" t="n">
        <v>0</v>
      </c>
      <c r="P7" s="2" t="n">
        <f aca="false">A7-$A$12</f>
        <v>-5</v>
      </c>
      <c r="S7" s="5" t="n">
        <v>10</v>
      </c>
      <c r="T7" s="2" t="n">
        <f aca="false">A7-$A$12</f>
        <v>-5</v>
      </c>
    </row>
    <row r="8" customFormat="false" ht="15.75" hidden="false" customHeight="false" outlineLevel="0" collapsed="false">
      <c r="A8" s="7" t="n">
        <v>40784</v>
      </c>
      <c r="C8" s="5"/>
      <c r="D8" s="2" t="n">
        <f aca="false">A8-$A$12</f>
        <v>-4</v>
      </c>
      <c r="G8" s="5"/>
      <c r="H8" s="2" t="n">
        <f aca="false">A8-$A$12</f>
        <v>-4</v>
      </c>
      <c r="K8" s="5"/>
      <c r="L8" s="2" t="n">
        <f aca="false">A8-$A$12</f>
        <v>-4</v>
      </c>
      <c r="O8" s="5"/>
      <c r="P8" s="2" t="n">
        <f aca="false">A8-$A$12</f>
        <v>-4</v>
      </c>
      <c r="S8" s="5"/>
      <c r="T8" s="2" t="n">
        <f aca="false">A8-$A$12</f>
        <v>-4</v>
      </c>
    </row>
    <row r="9" customFormat="false" ht="15.75" hidden="false" customHeight="false" outlineLevel="0" collapsed="false">
      <c r="A9" s="7" t="n">
        <v>40785</v>
      </c>
      <c r="C9" s="8" t="n">
        <v>20</v>
      </c>
      <c r="D9" s="2" t="n">
        <f aca="false">A9-$A$12</f>
        <v>-3</v>
      </c>
      <c r="G9" s="8" t="n">
        <v>20</v>
      </c>
      <c r="H9" s="2" t="n">
        <f aca="false">A9-$A$12</f>
        <v>-3</v>
      </c>
      <c r="K9" s="8" t="n">
        <v>20</v>
      </c>
      <c r="L9" s="2" t="n">
        <f aca="false">A9-$A$12</f>
        <v>-3</v>
      </c>
      <c r="O9" s="8" t="n">
        <v>20</v>
      </c>
      <c r="P9" s="2" t="n">
        <f aca="false">A9-$A$12</f>
        <v>-3</v>
      </c>
      <c r="S9" s="8" t="n">
        <v>20</v>
      </c>
      <c r="T9" s="2" t="n">
        <f aca="false">A9-$A$12</f>
        <v>-3</v>
      </c>
    </row>
    <row r="10" customFormat="false" ht="15.75" hidden="false" customHeight="false" outlineLevel="0" collapsed="false">
      <c r="A10" s="7" t="n">
        <v>40786</v>
      </c>
      <c r="C10" s="8"/>
      <c r="D10" s="2" t="n">
        <f aca="false">A10-$A$12</f>
        <v>-2</v>
      </c>
      <c r="G10" s="8"/>
      <c r="H10" s="2" t="n">
        <f aca="false">A10-$A$12</f>
        <v>-2</v>
      </c>
      <c r="K10" s="8"/>
      <c r="L10" s="2" t="n">
        <f aca="false">A10-$A$12</f>
        <v>-2</v>
      </c>
      <c r="O10" s="8"/>
      <c r="P10" s="2" t="n">
        <f aca="false">A10-$A$12</f>
        <v>-2</v>
      </c>
      <c r="S10" s="8"/>
      <c r="T10" s="2" t="n">
        <f aca="false">A10-$A$12</f>
        <v>-2</v>
      </c>
    </row>
    <row r="11" customFormat="false" ht="15.75" hidden="false" customHeight="false" outlineLevel="0" collapsed="false">
      <c r="A11" s="7" t="n">
        <v>40787</v>
      </c>
      <c r="C11" s="8" t="n">
        <v>65</v>
      </c>
      <c r="D11" s="2" t="n">
        <f aca="false">A11-$A$12</f>
        <v>-1</v>
      </c>
      <c r="G11" s="8" t="n">
        <v>40</v>
      </c>
      <c r="H11" s="2" t="n">
        <f aca="false">A11-$A$12</f>
        <v>-1</v>
      </c>
      <c r="K11" s="8" t="n">
        <v>90</v>
      </c>
      <c r="L11" s="2" t="n">
        <f aca="false">A11-$A$12</f>
        <v>-1</v>
      </c>
      <c r="O11" s="8" t="n">
        <v>50</v>
      </c>
      <c r="P11" s="2" t="n">
        <f aca="false">A11-$A$12</f>
        <v>-1</v>
      </c>
      <c r="S11" s="8" t="n">
        <v>80</v>
      </c>
      <c r="T11" s="2" t="n">
        <f aca="false">A11-$A$12</f>
        <v>-1</v>
      </c>
    </row>
    <row r="12" customFormat="false" ht="15.75" hidden="false" customHeight="false" outlineLevel="0" collapsed="false">
      <c r="A12" s="7" t="n">
        <v>40788</v>
      </c>
      <c r="C12" s="32" t="n">
        <v>70</v>
      </c>
      <c r="D12" s="2" t="n">
        <f aca="false">A12-$A$12</f>
        <v>0</v>
      </c>
      <c r="E12" s="6" t="n">
        <f aca="false">C12/$C$12</f>
        <v>1</v>
      </c>
      <c r="G12" s="32" t="n">
        <v>60</v>
      </c>
      <c r="H12" s="2" t="n">
        <f aca="false">A12-$A$12</f>
        <v>0</v>
      </c>
      <c r="I12" s="6" t="n">
        <f aca="false">G12/$G$12</f>
        <v>1</v>
      </c>
      <c r="K12" s="32" t="n">
        <v>99</v>
      </c>
      <c r="L12" s="2" t="n">
        <f aca="false">A12-$A$12</f>
        <v>0</v>
      </c>
      <c r="M12" s="6" t="n">
        <f aca="false">K12/$K$12</f>
        <v>1</v>
      </c>
      <c r="O12" s="32" t="n">
        <v>69</v>
      </c>
      <c r="P12" s="2" t="n">
        <f aca="false">A12-$A$12</f>
        <v>0</v>
      </c>
      <c r="Q12" s="6" t="n">
        <f aca="false">O12/$O$12</f>
        <v>1</v>
      </c>
      <c r="S12" s="32" t="n">
        <v>105</v>
      </c>
      <c r="T12" s="2" t="n">
        <f aca="false">A12-$A$12</f>
        <v>0</v>
      </c>
      <c r="U12" s="6" t="n">
        <f aca="false">S12/$S$12</f>
        <v>1</v>
      </c>
    </row>
    <row r="13" customFormat="false" ht="15.75" hidden="false" customHeight="false" outlineLevel="0" collapsed="false">
      <c r="A13" s="7" t="n">
        <v>40789</v>
      </c>
      <c r="C13" s="10" t="n">
        <v>126</v>
      </c>
      <c r="D13" s="2" t="n">
        <f aca="false">A13-$A$12</f>
        <v>1</v>
      </c>
      <c r="E13" s="6" t="n">
        <f aca="false">C13/$C$12</f>
        <v>1.8</v>
      </c>
      <c r="G13" s="10" t="n">
        <v>90</v>
      </c>
      <c r="H13" s="2" t="n">
        <f aca="false">A13-$A$12</f>
        <v>1</v>
      </c>
      <c r="I13" s="6" t="n">
        <f aca="false">G13/$G$12</f>
        <v>1.5</v>
      </c>
      <c r="K13" s="10" t="n">
        <v>126</v>
      </c>
      <c r="L13" s="2" t="n">
        <f aca="false">A13-$A$12</f>
        <v>1</v>
      </c>
      <c r="M13" s="6" t="n">
        <f aca="false">K13/$K$12</f>
        <v>1.27272727272727</v>
      </c>
      <c r="O13" s="10" t="n">
        <v>100</v>
      </c>
      <c r="P13" s="2" t="n">
        <f aca="false">A13-$A$12</f>
        <v>1</v>
      </c>
      <c r="Q13" s="6" t="n">
        <f aca="false">O13/$O$12</f>
        <v>1.44927536231884</v>
      </c>
      <c r="S13" s="10" t="n">
        <v>195</v>
      </c>
      <c r="T13" s="2" t="n">
        <f aca="false">A13-$A$12</f>
        <v>1</v>
      </c>
      <c r="U13" s="6" t="n">
        <f aca="false">S13/$S$12</f>
        <v>1.85714285714286</v>
      </c>
    </row>
    <row r="14" customFormat="false" ht="15.75" hidden="false" customHeight="false" outlineLevel="0" collapsed="false">
      <c r="A14" s="4" t="n">
        <v>40790</v>
      </c>
      <c r="C14" s="10"/>
      <c r="D14" s="2" t="n">
        <f aca="false">A14-$A$12</f>
        <v>2</v>
      </c>
      <c r="E14" s="6"/>
      <c r="G14" s="10"/>
      <c r="H14" s="2" t="n">
        <f aca="false">A14-$A$12</f>
        <v>2</v>
      </c>
      <c r="I14" s="6"/>
      <c r="K14" s="10"/>
      <c r="L14" s="2" t="n">
        <f aca="false">A14-$A$12</f>
        <v>2</v>
      </c>
      <c r="M14" s="6"/>
      <c r="O14" s="10"/>
      <c r="P14" s="2" t="n">
        <f aca="false">A14-$A$12</f>
        <v>2</v>
      </c>
      <c r="Q14" s="6"/>
      <c r="S14" s="10"/>
      <c r="T14" s="2" t="n">
        <f aca="false">A14-$A$12</f>
        <v>2</v>
      </c>
      <c r="U14" s="6"/>
    </row>
    <row r="15" customFormat="false" ht="15.75" hidden="false" customHeight="false" outlineLevel="0" collapsed="false">
      <c r="A15" s="4" t="n">
        <v>40791</v>
      </c>
      <c r="C15" s="15" t="n">
        <v>156</v>
      </c>
      <c r="D15" s="2" t="n">
        <f aca="false">A15-$A$12</f>
        <v>3</v>
      </c>
      <c r="E15" s="6" t="n">
        <f aca="false">C15/$C$12</f>
        <v>2.22857142857143</v>
      </c>
      <c r="G15" s="15" t="n">
        <v>154</v>
      </c>
      <c r="H15" s="2" t="n">
        <f aca="false">A15-$A$12</f>
        <v>3</v>
      </c>
      <c r="I15" s="6" t="n">
        <f aca="false">G15/$G$12</f>
        <v>2.56666666666667</v>
      </c>
      <c r="K15" s="15" t="n">
        <v>220</v>
      </c>
      <c r="L15" s="2" t="n">
        <f aca="false">A15-$A$12</f>
        <v>3</v>
      </c>
      <c r="M15" s="6" t="n">
        <f aca="false">K15/$K$12</f>
        <v>2.22222222222222</v>
      </c>
      <c r="O15" s="15" t="n">
        <v>124</v>
      </c>
      <c r="P15" s="2" t="n">
        <f aca="false">A15-$A$12</f>
        <v>3</v>
      </c>
      <c r="Q15" s="6" t="n">
        <f aca="false">O15/$O$12</f>
        <v>1.79710144927536</v>
      </c>
      <c r="S15" s="15" t="n">
        <v>280</v>
      </c>
      <c r="T15" s="2" t="n">
        <f aca="false">A15-$A$12</f>
        <v>3</v>
      </c>
      <c r="U15" s="6" t="n">
        <f aca="false">S15/$S$12</f>
        <v>2.66666666666667</v>
      </c>
    </row>
    <row r="16" customFormat="false" ht="15.75" hidden="false" customHeight="false" outlineLevel="0" collapsed="false">
      <c r="A16" s="4" t="n">
        <v>40792</v>
      </c>
      <c r="C16" s="41" t="n">
        <v>205</v>
      </c>
      <c r="D16" s="2" t="n">
        <f aca="false">A16-$A$12</f>
        <v>4</v>
      </c>
      <c r="E16" s="6" t="n">
        <f aca="false">C16/$C$12</f>
        <v>2.92857142857143</v>
      </c>
      <c r="G16" s="41" t="n">
        <v>162</v>
      </c>
      <c r="H16" s="2" t="n">
        <f aca="false">A16-$A$12</f>
        <v>4</v>
      </c>
      <c r="I16" s="6" t="n">
        <f aca="false">G16/$G$12</f>
        <v>2.7</v>
      </c>
      <c r="K16" s="41" t="n">
        <v>225</v>
      </c>
      <c r="L16" s="2" t="n">
        <f aca="false">A16-$A$12</f>
        <v>4</v>
      </c>
      <c r="M16" s="6" t="n">
        <f aca="false">K16/$K$12</f>
        <v>2.27272727272727</v>
      </c>
      <c r="O16" s="41" t="n">
        <v>213</v>
      </c>
      <c r="P16" s="2" t="n">
        <f aca="false">A16-$A$12</f>
        <v>4</v>
      </c>
      <c r="Q16" s="6" t="n">
        <f aca="false">O16/$O$12</f>
        <v>3.08695652173913</v>
      </c>
      <c r="S16" s="41" t="n">
        <v>306</v>
      </c>
      <c r="T16" s="2" t="n">
        <f aca="false">A16-$A$12</f>
        <v>4</v>
      </c>
      <c r="U16" s="6" t="n">
        <f aca="false">S16/$S$12</f>
        <v>2.91428571428571</v>
      </c>
    </row>
    <row r="17" customFormat="false" ht="15.75" hidden="false" customHeight="false" outlineLevel="0" collapsed="false">
      <c r="A17" s="4" t="n">
        <v>40793</v>
      </c>
      <c r="C17" s="8"/>
      <c r="D17" s="2" t="n">
        <f aca="false">A17-$A$12</f>
        <v>5</v>
      </c>
      <c r="E17" s="6"/>
      <c r="G17" s="8"/>
      <c r="H17" s="2" t="n">
        <f aca="false">A17-$A$12</f>
        <v>5</v>
      </c>
      <c r="I17" s="6"/>
      <c r="K17" s="8"/>
      <c r="L17" s="2" t="n">
        <f aca="false">A17-$A$12</f>
        <v>5</v>
      </c>
      <c r="M17" s="6"/>
      <c r="O17" s="8"/>
      <c r="P17" s="2" t="n">
        <f aca="false">A17-$A$12</f>
        <v>5</v>
      </c>
      <c r="Q17" s="6"/>
      <c r="S17" s="8"/>
      <c r="T17" s="2" t="n">
        <f aca="false">A17-$A$12</f>
        <v>5</v>
      </c>
      <c r="U17" s="6"/>
    </row>
    <row r="18" customFormat="false" ht="15.75" hidden="false" customHeight="false" outlineLevel="0" collapsed="false">
      <c r="A18" s="4" t="n">
        <v>40794</v>
      </c>
      <c r="C18" s="5"/>
      <c r="D18" s="2" t="n">
        <f aca="false">A18-$A$12</f>
        <v>6</v>
      </c>
      <c r="E18" s="6"/>
      <c r="G18" s="5"/>
      <c r="H18" s="2" t="n">
        <f aca="false">A18-$A$12</f>
        <v>6</v>
      </c>
      <c r="I18" s="6"/>
      <c r="K18" s="5"/>
      <c r="L18" s="2" t="n">
        <f aca="false">A18-$A$12</f>
        <v>6</v>
      </c>
      <c r="M18" s="6"/>
      <c r="O18" s="5"/>
      <c r="P18" s="2" t="n">
        <f aca="false">A18-$A$12</f>
        <v>6</v>
      </c>
      <c r="Q18" s="6"/>
      <c r="S18" s="5"/>
      <c r="T18" s="2" t="n">
        <f aca="false">A18-$A$12</f>
        <v>6</v>
      </c>
      <c r="U18" s="6"/>
    </row>
    <row r="19" customFormat="false" ht="15.75" hidden="false" customHeight="false" outlineLevel="0" collapsed="false">
      <c r="A19" s="4" t="n">
        <v>40795</v>
      </c>
      <c r="C19" s="14" t="n">
        <v>465</v>
      </c>
      <c r="D19" s="2" t="n">
        <f aca="false">A19-$A$12</f>
        <v>7</v>
      </c>
      <c r="E19" s="6" t="n">
        <f aca="false">C19/$C$12</f>
        <v>6.64285714285714</v>
      </c>
      <c r="G19" s="14" t="n">
        <v>250</v>
      </c>
      <c r="H19" s="2" t="n">
        <f aca="false">A19-$A$12</f>
        <v>7</v>
      </c>
      <c r="I19" s="6" t="n">
        <f aca="false">G19/$G$12</f>
        <v>4.16666666666667</v>
      </c>
      <c r="K19" s="14" t="n">
        <v>320</v>
      </c>
      <c r="L19" s="2" t="n">
        <f aca="false">A19-$A$12</f>
        <v>7</v>
      </c>
      <c r="M19" s="6" t="n">
        <f aca="false">K19/$K$12</f>
        <v>3.23232323232323</v>
      </c>
      <c r="O19" s="14" t="n">
        <v>307</v>
      </c>
      <c r="P19" s="2" t="n">
        <f aca="false">A19-$A$12</f>
        <v>7</v>
      </c>
      <c r="Q19" s="6" t="n">
        <f aca="false">O19/$O$12</f>
        <v>4.44927536231884</v>
      </c>
      <c r="S19" s="14" t="n">
        <v>338</v>
      </c>
      <c r="T19" s="2" t="n">
        <f aca="false">A19-$A$12</f>
        <v>7</v>
      </c>
      <c r="U19" s="6" t="n">
        <f aca="false">S19/$S$12</f>
        <v>3.21904761904762</v>
      </c>
    </row>
    <row r="20" customFormat="false" ht="15.75" hidden="false" customHeight="false" outlineLevel="0" collapsed="false">
      <c r="A20" s="4" t="n">
        <v>40796</v>
      </c>
      <c r="C20" s="17" t="n">
        <v>498</v>
      </c>
      <c r="D20" s="2" t="n">
        <f aca="false">A20-$A$12</f>
        <v>8</v>
      </c>
      <c r="E20" s="6" t="n">
        <f aca="false">C20/$C$12</f>
        <v>7.11428571428571</v>
      </c>
      <c r="G20" s="17" t="n">
        <v>325</v>
      </c>
      <c r="H20" s="2" t="n">
        <f aca="false">A20-$A$12</f>
        <v>8</v>
      </c>
      <c r="I20" s="6" t="n">
        <f aca="false">G20/$G$12</f>
        <v>5.41666666666667</v>
      </c>
      <c r="K20" s="17" t="n">
        <v>371</v>
      </c>
      <c r="L20" s="2" t="n">
        <f aca="false">A20-$A$12</f>
        <v>8</v>
      </c>
      <c r="M20" s="6" t="n">
        <f aca="false">K20/$K$12</f>
        <v>3.74747474747475</v>
      </c>
      <c r="O20" s="17" t="n">
        <v>413</v>
      </c>
      <c r="P20" s="2" t="n">
        <f aca="false">A20-$A$12</f>
        <v>8</v>
      </c>
      <c r="Q20" s="6" t="n">
        <f aca="false">O20/$O$12</f>
        <v>5.98550724637681</v>
      </c>
      <c r="S20" s="17" t="n">
        <v>400</v>
      </c>
      <c r="T20" s="2" t="n">
        <f aca="false">A20-$A$12</f>
        <v>8</v>
      </c>
      <c r="U20" s="6" t="n">
        <f aca="false">S20/$S$12</f>
        <v>3.80952380952381</v>
      </c>
    </row>
    <row r="21" customFormat="false" ht="15.75" hidden="false" customHeight="false" outlineLevel="0" collapsed="false">
      <c r="A21" s="4" t="n">
        <v>40797</v>
      </c>
      <c r="C21" s="17" t="n">
        <v>506</v>
      </c>
      <c r="D21" s="2" t="n">
        <f aca="false">A21-$A$12</f>
        <v>9</v>
      </c>
      <c r="E21" s="6" t="n">
        <f aca="false">C21/$C$12</f>
        <v>7.22857142857143</v>
      </c>
      <c r="G21" s="17" t="n">
        <v>462</v>
      </c>
      <c r="H21" s="2" t="n">
        <f aca="false">A21-$A$12</f>
        <v>9</v>
      </c>
      <c r="I21" s="6" t="n">
        <f aca="false">G21/$G$12</f>
        <v>7.7</v>
      </c>
      <c r="K21" s="17" t="n">
        <v>396</v>
      </c>
      <c r="L21" s="2" t="n">
        <f aca="false">A21-$A$12</f>
        <v>9</v>
      </c>
      <c r="M21" s="6" t="n">
        <f aca="false">K21/$K$12</f>
        <v>4</v>
      </c>
      <c r="O21" s="17" t="n">
        <v>440</v>
      </c>
      <c r="P21" s="2" t="n">
        <f aca="false">A21-$A$12</f>
        <v>9</v>
      </c>
      <c r="Q21" s="6" t="n">
        <f aca="false">O21/$O$12</f>
        <v>6.3768115942029</v>
      </c>
      <c r="S21" s="17" t="n">
        <v>420</v>
      </c>
      <c r="T21" s="2" t="n">
        <f aca="false">A21-$A$12</f>
        <v>9</v>
      </c>
      <c r="U21" s="6" t="n">
        <f aca="false">S21/$S$12</f>
        <v>4</v>
      </c>
    </row>
    <row r="22" customFormat="false" ht="15.75" hidden="false" customHeight="false" outlineLevel="0" collapsed="false">
      <c r="A22" s="20" t="n">
        <v>40798</v>
      </c>
      <c r="C22" s="43" t="n">
        <v>535</v>
      </c>
      <c r="D22" s="2" t="n">
        <f aca="false">A22-$A$12</f>
        <v>10</v>
      </c>
      <c r="E22" s="6" t="n">
        <f aca="false">C22/$C$12</f>
        <v>7.64285714285714</v>
      </c>
      <c r="G22" s="43" t="n">
        <v>528</v>
      </c>
      <c r="H22" s="2" t="n">
        <f aca="false">A22-$A$12</f>
        <v>10</v>
      </c>
      <c r="I22" s="6" t="n">
        <f aca="false">G22/$G$12</f>
        <v>8.8</v>
      </c>
      <c r="K22" s="43" t="n">
        <v>426</v>
      </c>
      <c r="L22" s="2" t="n">
        <f aca="false">A22-$A$12</f>
        <v>10</v>
      </c>
      <c r="M22" s="6" t="n">
        <f aca="false">K22/$K$12</f>
        <v>4.3030303030303</v>
      </c>
      <c r="O22" s="43" t="n">
        <v>467</v>
      </c>
      <c r="P22" s="2" t="n">
        <f aca="false">A22-$A$12</f>
        <v>10</v>
      </c>
      <c r="Q22" s="6" t="n">
        <f aca="false">O22/$O$12</f>
        <v>6.76811594202899</v>
      </c>
      <c r="S22" s="43" t="n">
        <v>457</v>
      </c>
      <c r="T22" s="2" t="n">
        <f aca="false">A22-$A$12</f>
        <v>10</v>
      </c>
      <c r="U22" s="6" t="n">
        <f aca="false">S22/$S$12</f>
        <v>4.35238095238095</v>
      </c>
    </row>
    <row r="23" customFormat="false" ht="15.75" hidden="false" customHeight="false" outlineLevel="0" collapsed="false">
      <c r="A23" s="20" t="n">
        <v>40799</v>
      </c>
      <c r="C23" s="17" t="n">
        <v>564</v>
      </c>
      <c r="D23" s="2" t="n">
        <f aca="false">A23-$A$12</f>
        <v>11</v>
      </c>
      <c r="E23" s="6" t="n">
        <f aca="false">C23/$C$12</f>
        <v>8.05714285714286</v>
      </c>
      <c r="G23" s="17" t="n">
        <v>594</v>
      </c>
      <c r="H23" s="2" t="n">
        <f aca="false">A23-$A$12</f>
        <v>11</v>
      </c>
      <c r="I23" s="6" t="n">
        <f aca="false">G23/$G$12</f>
        <v>9.9</v>
      </c>
      <c r="K23" s="17" t="n">
        <v>456</v>
      </c>
      <c r="L23" s="2" t="n">
        <f aca="false">A23-$A$12</f>
        <v>11</v>
      </c>
      <c r="M23" s="6" t="n">
        <f aca="false">K23/$K$12</f>
        <v>4.60606060606061</v>
      </c>
      <c r="O23" s="17" t="n">
        <v>495</v>
      </c>
      <c r="P23" s="2" t="n">
        <f aca="false">A23-$A$12</f>
        <v>11</v>
      </c>
      <c r="Q23" s="6" t="n">
        <f aca="false">O23/$O$12</f>
        <v>7.17391304347826</v>
      </c>
      <c r="S23" s="17" t="n">
        <v>495</v>
      </c>
      <c r="T23" s="2" t="n">
        <f aca="false">A23-$A$12</f>
        <v>11</v>
      </c>
      <c r="U23" s="6" t="n">
        <f aca="false">S23/$S$12</f>
        <v>4.71428571428571</v>
      </c>
    </row>
    <row r="24" customFormat="false" ht="15.75" hidden="false" customHeight="false" outlineLevel="0" collapsed="false">
      <c r="A24" s="20" t="n">
        <v>40800</v>
      </c>
      <c r="C24" s="3"/>
      <c r="D24" s="2" t="n">
        <f aca="false">A24-$A$12</f>
        <v>12</v>
      </c>
      <c r="E24" s="6"/>
      <c r="G24" s="3"/>
      <c r="H24" s="2" t="n">
        <f aca="false">A24-$A$12</f>
        <v>12</v>
      </c>
      <c r="I24" s="6"/>
      <c r="K24" s="3"/>
      <c r="L24" s="2" t="n">
        <f aca="false">A24-$A$12</f>
        <v>12</v>
      </c>
      <c r="M24" s="6"/>
      <c r="O24" s="3"/>
      <c r="P24" s="2" t="n">
        <f aca="false">A24-$A$12</f>
        <v>12</v>
      </c>
      <c r="Q24" s="6"/>
      <c r="S24" s="3"/>
      <c r="T24" s="2" t="n">
        <f aca="false">A24-$A$12</f>
        <v>12</v>
      </c>
      <c r="U24" s="6"/>
    </row>
    <row r="25" customFormat="false" ht="15.75" hidden="false" customHeight="false" outlineLevel="0" collapsed="false">
      <c r="A25" s="20" t="n">
        <v>40801</v>
      </c>
      <c r="C25" s="3"/>
      <c r="D25" s="2" t="n">
        <f aca="false">A25-$A$12</f>
        <v>13</v>
      </c>
      <c r="E25" s="6"/>
      <c r="G25" s="3"/>
      <c r="H25" s="2" t="n">
        <f aca="false">A25-$A$12</f>
        <v>13</v>
      </c>
      <c r="I25" s="6"/>
      <c r="K25" s="3"/>
      <c r="L25" s="2" t="n">
        <f aca="false">A25-$A$12</f>
        <v>13</v>
      </c>
      <c r="M25" s="6"/>
      <c r="O25" s="3"/>
      <c r="P25" s="2" t="n">
        <f aca="false">A25-$A$12</f>
        <v>13</v>
      </c>
      <c r="Q25" s="6"/>
      <c r="S25" s="3"/>
      <c r="T25" s="2" t="n">
        <f aca="false">A25-$A$12</f>
        <v>13</v>
      </c>
      <c r="U25" s="6"/>
    </row>
    <row r="26" customFormat="false" ht="15.75" hidden="false" customHeight="false" outlineLevel="0" collapsed="false">
      <c r="A26" s="20" t="n">
        <v>40802</v>
      </c>
      <c r="C26" s="22" t="n">
        <v>772</v>
      </c>
      <c r="D26" s="2" t="n">
        <f aca="false">A26-$A$12</f>
        <v>14</v>
      </c>
      <c r="E26" s="6" t="n">
        <f aca="false">C26/$C$12</f>
        <v>11.0285714285714</v>
      </c>
      <c r="G26" s="22" t="n">
        <v>651</v>
      </c>
      <c r="H26" s="2" t="n">
        <f aca="false">A26-$A$12</f>
        <v>14</v>
      </c>
      <c r="I26" s="6" t="n">
        <f aca="false">G26/$G$12</f>
        <v>10.85</v>
      </c>
      <c r="K26" s="22" t="n">
        <v>625</v>
      </c>
      <c r="L26" s="2" t="n">
        <f aca="false">A26-$A$12</f>
        <v>14</v>
      </c>
      <c r="M26" s="6" t="n">
        <f aca="false">K26/$K$12</f>
        <v>6.31313131313131</v>
      </c>
      <c r="O26" s="22" t="n">
        <v>600</v>
      </c>
      <c r="P26" s="2" t="n">
        <f aca="false">A26-$A$12</f>
        <v>14</v>
      </c>
      <c r="Q26" s="6" t="n">
        <f aca="false">O26/$O$12</f>
        <v>8.69565217391304</v>
      </c>
      <c r="S26" s="22" t="n">
        <v>543</v>
      </c>
      <c r="T26" s="2" t="n">
        <f aca="false">A26-$A$12</f>
        <v>14</v>
      </c>
      <c r="U26" s="6" t="n">
        <f aca="false">S26/$S$12</f>
        <v>5.17142857142857</v>
      </c>
    </row>
    <row r="27" customFormat="false" ht="15.75" hidden="false" customHeight="false" outlineLevel="0" collapsed="false">
      <c r="A27" s="20" t="n">
        <v>40803</v>
      </c>
      <c r="C27" s="22" t="n">
        <v>838</v>
      </c>
      <c r="D27" s="2" t="n">
        <f aca="false">A27-$A$12</f>
        <v>15</v>
      </c>
      <c r="E27" s="6" t="n">
        <f aca="false">C27/$C$12</f>
        <v>11.9714285714286</v>
      </c>
      <c r="G27" s="22" t="n">
        <v>690</v>
      </c>
      <c r="H27" s="2" t="n">
        <f aca="false">A27-$A$12</f>
        <v>15</v>
      </c>
      <c r="I27" s="6" t="n">
        <f aca="false">G27/$G$12</f>
        <v>11.5</v>
      </c>
      <c r="K27" s="22" t="n">
        <v>715</v>
      </c>
      <c r="L27" s="2" t="n">
        <f aca="false">A27-$A$12</f>
        <v>15</v>
      </c>
      <c r="M27" s="6" t="n">
        <f aca="false">K27/$K$12</f>
        <v>7.22222222222222</v>
      </c>
      <c r="O27" s="22" t="n">
        <v>627</v>
      </c>
      <c r="P27" s="2" t="n">
        <f aca="false">A27-$A$12</f>
        <v>15</v>
      </c>
      <c r="Q27" s="6" t="n">
        <f aca="false">O27/$O$12</f>
        <v>9.08695652173913</v>
      </c>
      <c r="S27" s="22" t="n">
        <v>600</v>
      </c>
      <c r="T27" s="2" t="n">
        <f aca="false">A27-$A$12</f>
        <v>15</v>
      </c>
      <c r="U27" s="6" t="n">
        <f aca="false">S27/$S$12</f>
        <v>5.71428571428571</v>
      </c>
    </row>
    <row r="28" customFormat="false" ht="15.75" hidden="false" customHeight="false" outlineLevel="0" collapsed="false">
      <c r="A28" s="20" t="n">
        <v>40804</v>
      </c>
      <c r="C28" s="22" t="n">
        <v>858</v>
      </c>
      <c r="D28" s="2" t="n">
        <f aca="false">A28-$A$12</f>
        <v>16</v>
      </c>
      <c r="E28" s="6" t="n">
        <f aca="false">C28/$C$12</f>
        <v>12.2571428571429</v>
      </c>
      <c r="G28" s="22" t="n">
        <v>711</v>
      </c>
      <c r="H28" s="2" t="n">
        <f aca="false">A28-$A$12</f>
        <v>16</v>
      </c>
      <c r="I28" s="6" t="n">
        <f aca="false">G28/$G$12</f>
        <v>11.85</v>
      </c>
      <c r="K28" s="22" t="n">
        <v>746</v>
      </c>
      <c r="L28" s="2" t="n">
        <f aca="false">A28-$A$12</f>
        <v>16</v>
      </c>
      <c r="M28" s="6" t="n">
        <f aca="false">K28/$K$12</f>
        <v>7.53535353535354</v>
      </c>
      <c r="O28" s="22" t="n">
        <v>656</v>
      </c>
      <c r="P28" s="2" t="n">
        <f aca="false">A28-$A$12</f>
        <v>16</v>
      </c>
      <c r="Q28" s="6" t="n">
        <f aca="false">O28/$O$12</f>
        <v>9.50724637681159</v>
      </c>
      <c r="S28" s="22" t="n">
        <v>660</v>
      </c>
      <c r="T28" s="2" t="n">
        <f aca="false">A28-$A$12</f>
        <v>16</v>
      </c>
      <c r="U28" s="6" t="n">
        <f aca="false">S28/$S$12</f>
        <v>6.28571428571429</v>
      </c>
    </row>
    <row r="29" customFormat="false" ht="15.75" hidden="false" customHeight="false" outlineLevel="0" collapsed="false">
      <c r="A29" s="20" t="n">
        <v>40805</v>
      </c>
      <c r="C29" s="44" t="n">
        <v>877</v>
      </c>
      <c r="D29" s="2" t="n">
        <f aca="false">A29-$A$12</f>
        <v>17</v>
      </c>
      <c r="E29" s="6" t="n">
        <f aca="false">C29/$C$12</f>
        <v>12.5285714285714</v>
      </c>
      <c r="G29" s="44" t="n">
        <v>731</v>
      </c>
      <c r="H29" s="2" t="n">
        <f aca="false">A29-$A$12</f>
        <v>17</v>
      </c>
      <c r="I29" s="6" t="n">
        <f aca="false">G29/$G$12</f>
        <v>12.1833333333333</v>
      </c>
      <c r="K29" s="44" t="n">
        <v>776</v>
      </c>
      <c r="L29" s="2" t="n">
        <f aca="false">A29-$A$12</f>
        <v>17</v>
      </c>
      <c r="M29" s="6" t="n">
        <f aca="false">K29/$K$12</f>
        <v>7.83838383838384</v>
      </c>
      <c r="O29" s="44" t="n">
        <v>684</v>
      </c>
      <c r="P29" s="2" t="n">
        <f aca="false">A29-$A$12</f>
        <v>17</v>
      </c>
      <c r="Q29" s="6" t="n">
        <f aca="false">O29/$O$12</f>
        <v>9.91304347826087</v>
      </c>
      <c r="S29" s="44" t="n">
        <v>720</v>
      </c>
      <c r="T29" s="2" t="n">
        <f aca="false">A29-$A$12</f>
        <v>17</v>
      </c>
      <c r="U29" s="6" t="n">
        <f aca="false">S29/$S$12</f>
        <v>6.85714285714286</v>
      </c>
    </row>
    <row r="30" customFormat="false" ht="15.75" hidden="false" customHeight="false" outlineLevel="0" collapsed="false">
      <c r="A30" s="20" t="n">
        <v>40806</v>
      </c>
      <c r="C30" s="39" t="n">
        <v>1008</v>
      </c>
      <c r="D30" s="2" t="n">
        <f aca="false">A30-$A$12</f>
        <v>18</v>
      </c>
      <c r="E30" s="6" t="n">
        <f aca="false">C30/$C$12</f>
        <v>14.4</v>
      </c>
      <c r="G30" s="22" t="n">
        <v>756</v>
      </c>
      <c r="H30" s="2" t="n">
        <f aca="false">A30-$A$12</f>
        <v>18</v>
      </c>
      <c r="I30" s="6" t="n">
        <f aca="false">G30/$G$12</f>
        <v>12.6</v>
      </c>
      <c r="K30" s="22" t="n">
        <v>840</v>
      </c>
      <c r="L30" s="2" t="n">
        <f aca="false">A30-$A$12</f>
        <v>18</v>
      </c>
      <c r="M30" s="6" t="n">
        <f aca="false">K30/$K$12</f>
        <v>8.48484848484848</v>
      </c>
      <c r="O30" s="22" t="n">
        <v>752</v>
      </c>
      <c r="P30" s="2" t="n">
        <f aca="false">A30-$A$12</f>
        <v>18</v>
      </c>
      <c r="Q30" s="6" t="n">
        <f aca="false">O30/$O$12</f>
        <v>10.8985507246377</v>
      </c>
      <c r="S30" s="22" t="n">
        <v>785</v>
      </c>
      <c r="T30" s="2" t="n">
        <f aca="false">A30-$A$12</f>
        <v>18</v>
      </c>
      <c r="U30" s="6" t="n">
        <f aca="false">S30/$S$12</f>
        <v>7.47619047619048</v>
      </c>
    </row>
    <row r="31" customFormat="false" ht="15.75" hidden="false" customHeight="false" outlineLevel="0" collapsed="false">
      <c r="A31" s="20" t="n">
        <v>40807</v>
      </c>
      <c r="G31" s="18"/>
      <c r="H31" s="2" t="n">
        <f aca="false">A31-$A$12</f>
        <v>19</v>
      </c>
      <c r="I31" s="6"/>
      <c r="K31" s="18"/>
      <c r="L31" s="2" t="n">
        <f aca="false">A31-$A$12</f>
        <v>19</v>
      </c>
      <c r="M31" s="6"/>
      <c r="O31" s="18"/>
      <c r="P31" s="2" t="n">
        <f aca="false">A31-$A$12</f>
        <v>19</v>
      </c>
      <c r="Q31" s="6"/>
      <c r="S31" s="18"/>
      <c r="T31" s="2" t="n">
        <f aca="false">A31-$A$12</f>
        <v>19</v>
      </c>
      <c r="U31" s="6"/>
    </row>
    <row r="32" customFormat="false" ht="15.75" hidden="false" customHeight="false" outlineLevel="0" collapsed="false">
      <c r="A32" s="20" t="n">
        <v>40808</v>
      </c>
      <c r="G32" s="18"/>
      <c r="H32" s="2" t="n">
        <f aca="false">A32-$A$12</f>
        <v>20</v>
      </c>
      <c r="I32" s="6"/>
      <c r="K32" s="18"/>
      <c r="L32" s="2" t="n">
        <f aca="false">A32-$A$12</f>
        <v>20</v>
      </c>
      <c r="M32" s="6"/>
      <c r="O32" s="18"/>
      <c r="P32" s="2" t="n">
        <f aca="false">A32-$A$12</f>
        <v>20</v>
      </c>
      <c r="Q32" s="6"/>
      <c r="S32" s="18"/>
      <c r="T32" s="2" t="n">
        <f aca="false">A32-$A$12</f>
        <v>20</v>
      </c>
      <c r="U32" s="6"/>
    </row>
    <row r="33" customFormat="false" ht="15.75" hidden="false" customHeight="false" outlineLevel="0" collapsed="false">
      <c r="A33" s="20" t="n">
        <v>40809</v>
      </c>
      <c r="G33" s="17" t="n">
        <v>761</v>
      </c>
      <c r="H33" s="2" t="n">
        <f aca="false">A33-$A$12</f>
        <v>21</v>
      </c>
      <c r="I33" s="6" t="n">
        <f aca="false">G33/$G$12</f>
        <v>12.6833333333333</v>
      </c>
      <c r="K33" s="17" t="n">
        <v>772</v>
      </c>
      <c r="L33" s="2" t="n">
        <f aca="false">A33-$A$12</f>
        <v>21</v>
      </c>
      <c r="M33" s="6" t="n">
        <f aca="false">K33/$K$12</f>
        <v>7.7979797979798</v>
      </c>
      <c r="O33" s="17" t="n">
        <v>788</v>
      </c>
      <c r="P33" s="2" t="n">
        <f aca="false">A33-$A$12</f>
        <v>21</v>
      </c>
      <c r="Q33" s="6" t="n">
        <f aca="false">O33/$O$12</f>
        <v>11.4202898550725</v>
      </c>
      <c r="S33" s="17" t="n">
        <v>825</v>
      </c>
      <c r="T33" s="2" t="n">
        <f aca="false">A33-$A$12</f>
        <v>21</v>
      </c>
      <c r="U33" s="6" t="n">
        <f aca="false">S33/$S$12</f>
        <v>7.85714285714286</v>
      </c>
    </row>
    <row r="34" customFormat="false" ht="15.75" hidden="false" customHeight="false" outlineLevel="0" collapsed="false">
      <c r="A34" s="20" t="n">
        <v>40810</v>
      </c>
      <c r="G34" s="17" t="n">
        <v>758</v>
      </c>
      <c r="H34" s="2" t="n">
        <f aca="false">A34-$A$12</f>
        <v>22</v>
      </c>
      <c r="I34" s="6" t="n">
        <f aca="false">G34/$G$12</f>
        <v>12.6333333333333</v>
      </c>
      <c r="K34" s="17" t="n">
        <v>836</v>
      </c>
      <c r="L34" s="2" t="n">
        <f aca="false">A34-$A$12</f>
        <v>22</v>
      </c>
      <c r="M34" s="6" t="n">
        <f aca="false">K34/$K$12</f>
        <v>8.44444444444445</v>
      </c>
      <c r="O34" s="17" t="n">
        <v>820</v>
      </c>
      <c r="P34" s="2" t="n">
        <f aca="false">A34-$A$12</f>
        <v>22</v>
      </c>
      <c r="Q34" s="6" t="n">
        <f aca="false">O34/$O$12</f>
        <v>11.8840579710145</v>
      </c>
      <c r="S34" s="17" t="n">
        <v>839</v>
      </c>
      <c r="T34" s="2" t="n">
        <f aca="false">A34-$A$12</f>
        <v>22</v>
      </c>
      <c r="U34" s="6" t="n">
        <f aca="false">S34/$S$12</f>
        <v>7.99047619047619</v>
      </c>
    </row>
    <row r="35" customFormat="false" ht="15.75" hidden="false" customHeight="false" outlineLevel="0" collapsed="false">
      <c r="A35" s="20" t="n">
        <v>40811</v>
      </c>
      <c r="G35" s="17" t="n">
        <v>756</v>
      </c>
      <c r="H35" s="2" t="n">
        <f aca="false">A35-$A$12</f>
        <v>23</v>
      </c>
      <c r="I35" s="6" t="n">
        <f aca="false">G35/$G$12</f>
        <v>12.6</v>
      </c>
      <c r="K35" s="17" t="n">
        <v>900</v>
      </c>
      <c r="L35" s="2" t="n">
        <f aca="false">A35-$A$12</f>
        <v>23</v>
      </c>
      <c r="M35" s="6" t="n">
        <f aca="false">K35/$K$12</f>
        <v>9.09090909090909</v>
      </c>
      <c r="O35" s="17" t="n">
        <v>853</v>
      </c>
      <c r="P35" s="2" t="n">
        <f aca="false">A35-$A$12</f>
        <v>23</v>
      </c>
      <c r="Q35" s="6" t="n">
        <f aca="false">O35/$O$12</f>
        <v>12.3623188405797</v>
      </c>
      <c r="S35" s="17" t="n">
        <v>853</v>
      </c>
      <c r="T35" s="2" t="n">
        <f aca="false">A35-$A$12</f>
        <v>23</v>
      </c>
      <c r="U35" s="6" t="n">
        <f aca="false">S35/$S$12</f>
        <v>8.12380952380952</v>
      </c>
    </row>
    <row r="36" customFormat="false" ht="15.75" hidden="false" customHeight="false" outlineLevel="0" collapsed="false">
      <c r="A36" s="20" t="n">
        <v>40812</v>
      </c>
      <c r="G36" s="43" t="n">
        <v>810</v>
      </c>
      <c r="H36" s="2" t="n">
        <f aca="false">A36-$A$12</f>
        <v>24</v>
      </c>
      <c r="I36" s="6" t="n">
        <f aca="false">G36/$G$12</f>
        <v>13.5</v>
      </c>
      <c r="K36" s="43" t="n">
        <v>965</v>
      </c>
      <c r="L36" s="2" t="n">
        <f aca="false">A36-$A$12</f>
        <v>24</v>
      </c>
      <c r="M36" s="6" t="n">
        <f aca="false">K36/$K$12</f>
        <v>9.74747474747475</v>
      </c>
      <c r="O36" s="43" t="n">
        <v>895</v>
      </c>
      <c r="P36" s="2" t="n">
        <f aca="false">A36-$A$12</f>
        <v>24</v>
      </c>
      <c r="Q36" s="6" t="n">
        <f aca="false">O36/$O$12</f>
        <v>12.9710144927536</v>
      </c>
      <c r="S36" s="43" t="n">
        <v>916</v>
      </c>
      <c r="T36" s="2" t="n">
        <f aca="false">A36-$A$12</f>
        <v>24</v>
      </c>
      <c r="U36" s="6" t="n">
        <f aca="false">S36/$S$12</f>
        <v>8.72380952380952</v>
      </c>
    </row>
    <row r="37" customFormat="false" ht="15.75" hidden="false" customHeight="false" outlineLevel="0" collapsed="false">
      <c r="A37" s="20" t="n">
        <v>40813</v>
      </c>
      <c r="G37" s="17" t="n">
        <v>865</v>
      </c>
      <c r="H37" s="2" t="n">
        <f aca="false">A37-$A$12</f>
        <v>25</v>
      </c>
      <c r="I37" s="6" t="n">
        <f aca="false">G37/$G$12</f>
        <v>14.4166666666667</v>
      </c>
      <c r="K37" s="19" t="n">
        <v>1031</v>
      </c>
      <c r="L37" s="2" t="n">
        <f aca="false">A37-$A$12</f>
        <v>25</v>
      </c>
      <c r="M37" s="6" t="n">
        <f aca="false">K37/$K$12</f>
        <v>10.4141414141414</v>
      </c>
      <c r="O37" s="19" t="n">
        <v>980</v>
      </c>
      <c r="P37" s="2" t="n">
        <f aca="false">A37-$A$12</f>
        <v>25</v>
      </c>
      <c r="Q37" s="6" t="n">
        <f aca="false">O37/$O$12</f>
        <v>14.2028985507246</v>
      </c>
      <c r="S37" s="19" t="n">
        <v>980</v>
      </c>
      <c r="T37" s="2" t="n">
        <f aca="false">A37-$A$12</f>
        <v>25</v>
      </c>
      <c r="U37" s="6" t="n">
        <f aca="false">S37/$S$12</f>
        <v>9.33333333333333</v>
      </c>
    </row>
    <row r="38" customFormat="false" ht="15.75" hidden="false" customHeight="false" outlineLevel="0" collapsed="false">
      <c r="A38" s="20" t="n">
        <v>40814</v>
      </c>
      <c r="G38" s="3" t="n">
        <v>895</v>
      </c>
      <c r="H38" s="2" t="n">
        <f aca="false">A38-$A$12</f>
        <v>26</v>
      </c>
      <c r="I38" s="6" t="n">
        <f aca="false">G38/$G$12</f>
        <v>14.9166666666667</v>
      </c>
    </row>
    <row r="39" customFormat="false" ht="15.75" hidden="false" customHeight="false" outlineLevel="0" collapsed="false">
      <c r="A39" s="20" t="n">
        <v>40815</v>
      </c>
      <c r="G39" s="1" t="n">
        <v>925</v>
      </c>
      <c r="H39" s="2" t="n">
        <f aca="false">A39-$A$12</f>
        <v>27</v>
      </c>
      <c r="I39" s="6" t="n">
        <f aca="false">G39/$G$12</f>
        <v>15.4166666666667</v>
      </c>
    </row>
    <row r="40" customFormat="false" ht="15.75" hidden="false" customHeight="false" outlineLevel="0" collapsed="false">
      <c r="A40" s="20" t="n">
        <v>40816</v>
      </c>
      <c r="G40" s="24" t="n">
        <v>956</v>
      </c>
      <c r="H40" s="2" t="n">
        <f aca="false">A40-$A$12</f>
        <v>28</v>
      </c>
      <c r="I40" s="6" t="n">
        <f aca="false">G40/$G$12</f>
        <v>15.9333333333333</v>
      </c>
    </row>
    <row r="41" customFormat="false" ht="15.75" hidden="false" customHeight="false" outlineLevel="0" collapsed="false">
      <c r="A41" s="20"/>
    </row>
    <row r="42" customFormat="false" ht="15.75" hidden="false" customHeight="false" outlineLevel="0" collapsed="false">
      <c r="A42" s="25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</row>
    <row r="43" customFormat="false" ht="15.75" hidden="false" customHeight="false" outlineLevel="0" collapsed="false">
      <c r="A43" s="20"/>
      <c r="H43" s="2" t="s">
        <v>7</v>
      </c>
      <c r="N43" s="2" t="s">
        <v>8</v>
      </c>
    </row>
    <row r="44" customFormat="false" ht="15.75" hidden="false" customHeight="false" outlineLevel="0" collapsed="false">
      <c r="A44" s="20" t="s">
        <v>14</v>
      </c>
      <c r="B44" s="3" t="s">
        <v>20</v>
      </c>
      <c r="C44" s="1" t="s">
        <v>21</v>
      </c>
      <c r="D44" s="31" t="s">
        <v>22</v>
      </c>
      <c r="E44" s="31" t="s">
        <v>23</v>
      </c>
      <c r="F44" s="31" t="s">
        <v>24</v>
      </c>
    </row>
    <row r="45" customFormat="false" ht="15.75" hidden="false" customHeight="false" outlineLevel="0" collapsed="false">
      <c r="A45" s="27" t="n">
        <v>0</v>
      </c>
      <c r="B45" s="2" t="n">
        <v>1</v>
      </c>
      <c r="C45" s="2" t="n">
        <v>1</v>
      </c>
      <c r="D45" s="2" t="n">
        <v>1</v>
      </c>
      <c r="E45" s="2" t="n">
        <v>1</v>
      </c>
      <c r="F45" s="2" t="n">
        <v>1</v>
      </c>
      <c r="H45" s="2" t="n">
        <v>0.6986</v>
      </c>
      <c r="I45" s="2" t="n">
        <v>1.971</v>
      </c>
      <c r="J45" s="2" t="n">
        <v>0.9298</v>
      </c>
      <c r="K45" s="2" t="n">
        <v>1.211</v>
      </c>
      <c r="L45" s="2" t="n">
        <v>1.352</v>
      </c>
      <c r="N45" s="2" t="n">
        <v>1</v>
      </c>
      <c r="O45" s="2" t="n">
        <v>1</v>
      </c>
      <c r="P45" s="2" t="n">
        <v>1</v>
      </c>
      <c r="Q45" s="2" t="n">
        <v>1</v>
      </c>
      <c r="R45" s="2" t="n">
        <v>1</v>
      </c>
    </row>
    <row r="46" customFormat="false" ht="15.75" hidden="false" customHeight="false" outlineLevel="0" collapsed="false">
      <c r="A46" s="27" t="n">
        <v>1</v>
      </c>
      <c r="B46" s="2" t="n">
        <v>1.8</v>
      </c>
      <c r="C46" s="2" t="n">
        <v>1.5</v>
      </c>
      <c r="D46" s="2" t="n">
        <v>1.27272727272727</v>
      </c>
      <c r="E46" s="2" t="n">
        <v>1.44927536231884</v>
      </c>
      <c r="F46" s="2" t="n">
        <v>1.85714285714286</v>
      </c>
      <c r="N46" s="2" t="n">
        <v>1.8</v>
      </c>
      <c r="O46" s="2" t="n">
        <v>1.5</v>
      </c>
      <c r="P46" s="2" t="n">
        <v>1.27272727272727</v>
      </c>
      <c r="Q46" s="2" t="n">
        <v>1.44927536231884</v>
      </c>
      <c r="R46" s="2" t="n">
        <v>1.85714285714286</v>
      </c>
    </row>
    <row r="47" customFormat="false" ht="15.75" hidden="false" customHeight="false" outlineLevel="0" collapsed="false">
      <c r="A47" s="27" t="n">
        <v>2</v>
      </c>
      <c r="H47" s="2" t="n">
        <v>2.158</v>
      </c>
      <c r="I47" s="2" t="n">
        <v>3.0134</v>
      </c>
      <c r="J47" s="2" t="n">
        <v>1.6708</v>
      </c>
      <c r="K47" s="2" t="n">
        <v>2.2272</v>
      </c>
      <c r="L47" s="2" t="n">
        <v>1.968</v>
      </c>
    </row>
    <row r="48" customFormat="false" ht="15.75" hidden="false" customHeight="false" outlineLevel="0" collapsed="false">
      <c r="A48" s="27" t="n">
        <v>3</v>
      </c>
      <c r="B48" s="2" t="n">
        <v>2.22857142857143</v>
      </c>
      <c r="C48" s="2" t="n">
        <v>2.56666666666667</v>
      </c>
      <c r="D48" s="2" t="n">
        <v>2.22222222222222</v>
      </c>
      <c r="E48" s="2" t="n">
        <v>1.79710144927536</v>
      </c>
      <c r="F48" s="2" t="n">
        <v>2.66666666666667</v>
      </c>
      <c r="N48" s="2" t="n">
        <v>2.22857142857143</v>
      </c>
      <c r="O48" s="2" t="n">
        <v>2.56666666666667</v>
      </c>
      <c r="P48" s="2" t="n">
        <v>2.22222222222222</v>
      </c>
      <c r="Q48" s="2" t="n">
        <v>1.79710144927536</v>
      </c>
      <c r="R48" s="2" t="n">
        <v>2.66666666666667</v>
      </c>
    </row>
    <row r="49" customFormat="false" ht="15.75" hidden="false" customHeight="false" outlineLevel="0" collapsed="false">
      <c r="A49" s="27" t="n">
        <v>4</v>
      </c>
      <c r="B49" s="2" t="n">
        <v>2.92857142857143</v>
      </c>
      <c r="C49" s="2" t="n">
        <v>2.7</v>
      </c>
      <c r="D49" s="2" t="n">
        <v>2.27272727272727</v>
      </c>
      <c r="E49" s="2" t="n">
        <v>3.08695652173913</v>
      </c>
      <c r="F49" s="2" t="n">
        <v>2.91428571428571</v>
      </c>
      <c r="H49" s="2" t="n">
        <v>3.6174</v>
      </c>
      <c r="I49" s="2" t="n">
        <v>4.0558</v>
      </c>
      <c r="J49" s="2" t="n">
        <v>2.4118</v>
      </c>
      <c r="K49" s="2" t="n">
        <v>3.2434</v>
      </c>
      <c r="L49" s="2" t="n">
        <v>2.584</v>
      </c>
      <c r="N49" s="2" t="n">
        <v>2.92857142857143</v>
      </c>
      <c r="O49" s="2" t="n">
        <v>2.7</v>
      </c>
      <c r="P49" s="2" t="n">
        <v>2.27272727272727</v>
      </c>
      <c r="Q49" s="2" t="n">
        <v>3.08695652173913</v>
      </c>
      <c r="R49" s="2" t="n">
        <v>2.91428571428571</v>
      </c>
    </row>
    <row r="50" customFormat="false" ht="15.75" hidden="false" customHeight="false" outlineLevel="0" collapsed="false">
      <c r="A50" s="27" t="n">
        <v>5</v>
      </c>
    </row>
    <row r="51" customFormat="false" ht="15.75" hidden="false" customHeight="false" outlineLevel="0" collapsed="false">
      <c r="A51" s="27" t="n">
        <v>6</v>
      </c>
      <c r="H51" s="2" t="n">
        <v>5.0768</v>
      </c>
      <c r="I51" s="2" t="n">
        <v>5.0982</v>
      </c>
      <c r="J51" s="2" t="n">
        <v>3.1528</v>
      </c>
      <c r="K51" s="2" t="n">
        <v>4.2596</v>
      </c>
      <c r="L51" s="2" t="n">
        <v>3.2</v>
      </c>
    </row>
    <row r="52" customFormat="false" ht="15.75" hidden="false" customHeight="false" outlineLevel="0" collapsed="false">
      <c r="A52" s="27" t="n">
        <v>7</v>
      </c>
      <c r="B52" s="2" t="n">
        <v>6.64285714285714</v>
      </c>
      <c r="C52" s="2" t="n">
        <v>4.16666666666667</v>
      </c>
      <c r="D52" s="2" t="n">
        <v>3.23232323232323</v>
      </c>
      <c r="E52" s="2" t="n">
        <v>4.44927536231884</v>
      </c>
      <c r="F52" s="2" t="n">
        <v>3.21904761904762</v>
      </c>
      <c r="N52" s="2" t="n">
        <v>6.64285714285714</v>
      </c>
      <c r="O52" s="2" t="n">
        <v>4.16666666666667</v>
      </c>
      <c r="P52" s="2" t="n">
        <v>3.23232323232323</v>
      </c>
      <c r="Q52" s="2" t="n">
        <v>4.44927536231884</v>
      </c>
      <c r="R52" s="2" t="n">
        <v>3.21904761904762</v>
      </c>
    </row>
    <row r="53" customFormat="false" ht="15.75" hidden="false" customHeight="false" outlineLevel="0" collapsed="false">
      <c r="A53" s="27" t="n">
        <v>8</v>
      </c>
      <c r="B53" s="2" t="n">
        <v>7.11428571428571</v>
      </c>
      <c r="C53" s="2" t="n">
        <v>5.41666666666667</v>
      </c>
      <c r="D53" s="2" t="n">
        <v>3.74747474747475</v>
      </c>
      <c r="E53" s="2" t="n">
        <v>5.98550724637681</v>
      </c>
      <c r="F53" s="2" t="n">
        <v>3.80952380952381</v>
      </c>
      <c r="H53" s="2" t="n">
        <v>6.5362</v>
      </c>
      <c r="I53" s="2" t="n">
        <v>6.1406</v>
      </c>
      <c r="J53" s="2" t="n">
        <v>3.8938</v>
      </c>
      <c r="K53" s="2" t="n">
        <v>5.2758</v>
      </c>
      <c r="L53" s="2" t="n">
        <v>3.816</v>
      </c>
      <c r="T53" s="2" t="n">
        <v>7.11428571428571</v>
      </c>
      <c r="U53" s="2" t="n">
        <v>5.41666666666667</v>
      </c>
      <c r="V53" s="2" t="n">
        <v>3.74747474747475</v>
      </c>
      <c r="W53" s="2" t="n">
        <v>5.98550724637681</v>
      </c>
      <c r="X53" s="2" t="n">
        <v>3.80952380952381</v>
      </c>
    </row>
    <row r="54" customFormat="false" ht="15.75" hidden="false" customHeight="false" outlineLevel="0" collapsed="false">
      <c r="A54" s="27" t="n">
        <v>9</v>
      </c>
      <c r="B54" s="2" t="n">
        <v>7.22857142857143</v>
      </c>
      <c r="C54" s="2" t="n">
        <v>7.7</v>
      </c>
      <c r="D54" s="2" t="n">
        <v>4</v>
      </c>
      <c r="E54" s="2" t="n">
        <v>6.3768115942029</v>
      </c>
      <c r="F54" s="2" t="n">
        <v>4</v>
      </c>
      <c r="N54" s="2" t="n">
        <v>7.22857142857143</v>
      </c>
      <c r="O54" s="2" t="n">
        <v>7.7</v>
      </c>
      <c r="P54" s="2" t="n">
        <v>4</v>
      </c>
      <c r="Q54" s="2" t="n">
        <v>6.3768115942029</v>
      </c>
      <c r="R54" s="2" t="n">
        <v>4</v>
      </c>
    </row>
    <row r="55" customFormat="false" ht="15.75" hidden="false" customHeight="false" outlineLevel="0" collapsed="false">
      <c r="A55" s="27" t="n">
        <v>10</v>
      </c>
      <c r="B55" s="2" t="n">
        <v>7.64285714285714</v>
      </c>
      <c r="C55" s="2" t="n">
        <v>8.8</v>
      </c>
      <c r="D55" s="2" t="n">
        <v>4.3030303030303</v>
      </c>
      <c r="E55" s="2" t="n">
        <v>6.76811594202899</v>
      </c>
      <c r="F55" s="2" t="n">
        <v>4.35238095238095</v>
      </c>
      <c r="H55" s="2" t="n">
        <v>7.9956</v>
      </c>
      <c r="I55" s="2" t="n">
        <v>7.183</v>
      </c>
      <c r="J55" s="2" t="n">
        <v>4.6348</v>
      </c>
      <c r="K55" s="2" t="n">
        <v>6.292</v>
      </c>
      <c r="L55" s="2" t="n">
        <v>4.432</v>
      </c>
      <c r="T55" s="2" t="n">
        <v>7.64285714285714</v>
      </c>
      <c r="U55" s="2" t="n">
        <v>8.8</v>
      </c>
      <c r="V55" s="2" t="n">
        <v>4.3030303030303</v>
      </c>
      <c r="W55" s="2" t="n">
        <v>6.76811594202899</v>
      </c>
      <c r="X55" s="2" t="n">
        <v>4.35238095238095</v>
      </c>
    </row>
    <row r="56" customFormat="false" ht="15.75" hidden="false" customHeight="false" outlineLevel="0" collapsed="false">
      <c r="A56" s="27" t="n">
        <v>11</v>
      </c>
      <c r="B56" s="2" t="n">
        <v>8.05714285714286</v>
      </c>
      <c r="C56" s="2" t="n">
        <v>9.9</v>
      </c>
      <c r="D56" s="2" t="n">
        <v>4.60606060606061</v>
      </c>
      <c r="E56" s="2" t="n">
        <v>7.17391304347826</v>
      </c>
      <c r="F56" s="2" t="n">
        <v>4.71428571428571</v>
      </c>
      <c r="N56" s="2" t="n">
        <v>8.05714285714286</v>
      </c>
      <c r="O56" s="2" t="n">
        <v>9.9</v>
      </c>
      <c r="P56" s="2" t="n">
        <v>4.60606060606061</v>
      </c>
      <c r="Q56" s="2" t="n">
        <v>7.17391304347826</v>
      </c>
      <c r="R56" s="2" t="n">
        <v>4.71428571428571</v>
      </c>
    </row>
    <row r="57" customFormat="false" ht="15.75" hidden="false" customHeight="false" outlineLevel="0" collapsed="false">
      <c r="A57" s="27" t="n">
        <v>12</v>
      </c>
      <c r="H57" s="2" t="n">
        <v>9.455</v>
      </c>
      <c r="I57" s="2" t="n">
        <v>8.2254</v>
      </c>
      <c r="J57" s="2" t="n">
        <v>5.3758</v>
      </c>
      <c r="K57" s="2" t="n">
        <v>7.3082</v>
      </c>
      <c r="L57" s="2" t="n">
        <v>5.048</v>
      </c>
    </row>
    <row r="58" customFormat="false" ht="15.75" hidden="false" customHeight="false" outlineLevel="0" collapsed="false">
      <c r="A58" s="27" t="n">
        <v>13</v>
      </c>
    </row>
    <row r="59" customFormat="false" ht="15.75" hidden="false" customHeight="false" outlineLevel="0" collapsed="false">
      <c r="A59" s="27" t="n">
        <v>14</v>
      </c>
      <c r="B59" s="2" t="n">
        <v>11.0285714285714</v>
      </c>
      <c r="C59" s="2" t="n">
        <v>10.85</v>
      </c>
      <c r="D59" s="2" t="n">
        <v>6.31313131313131</v>
      </c>
      <c r="E59" s="2" t="n">
        <v>8.69565217391304</v>
      </c>
      <c r="F59" s="2" t="n">
        <v>5.17142857142857</v>
      </c>
      <c r="H59" s="2" t="n">
        <v>10.9144</v>
      </c>
      <c r="I59" s="2" t="n">
        <v>9.2678</v>
      </c>
      <c r="J59" s="2" t="n">
        <v>6.1168</v>
      </c>
      <c r="K59" s="2" t="n">
        <v>8.3244</v>
      </c>
      <c r="L59" s="2" t="n">
        <v>5.664</v>
      </c>
      <c r="N59" s="2" t="n">
        <v>11.0285714285714</v>
      </c>
      <c r="O59" s="2" t="n">
        <v>10.85</v>
      </c>
      <c r="P59" s="2" t="n">
        <v>6.31313131313131</v>
      </c>
      <c r="Q59" s="2" t="n">
        <v>8.69565217391304</v>
      </c>
      <c r="R59" s="2" t="n">
        <v>5.17142857142857</v>
      </c>
    </row>
    <row r="60" customFormat="false" ht="15.75" hidden="false" customHeight="false" outlineLevel="0" collapsed="false">
      <c r="A60" s="27" t="n">
        <v>15</v>
      </c>
      <c r="B60" s="2" t="n">
        <v>11.9714285714286</v>
      </c>
      <c r="C60" s="2" t="n">
        <v>11.5</v>
      </c>
      <c r="D60" s="2" t="n">
        <v>7.22222222222222</v>
      </c>
      <c r="E60" s="2" t="n">
        <v>9.08695652173913</v>
      </c>
      <c r="F60" s="2" t="n">
        <v>5.71428571428571</v>
      </c>
      <c r="T60" s="2" t="n">
        <v>11.9714285714286</v>
      </c>
      <c r="U60" s="2" t="n">
        <v>11.5</v>
      </c>
      <c r="V60" s="2" t="n">
        <v>7.22222222222222</v>
      </c>
      <c r="W60" s="2" t="n">
        <v>9.08695652173913</v>
      </c>
      <c r="X60" s="2" t="n">
        <v>5.71428571428571</v>
      </c>
    </row>
    <row r="61" customFormat="false" ht="15.75" hidden="false" customHeight="false" outlineLevel="0" collapsed="false">
      <c r="A61" s="27" t="n">
        <v>16</v>
      </c>
      <c r="B61" s="2" t="n">
        <v>12.2571428571429</v>
      </c>
      <c r="C61" s="2" t="n">
        <v>11.85</v>
      </c>
      <c r="D61" s="2" t="n">
        <v>7.53535353535354</v>
      </c>
      <c r="E61" s="2" t="n">
        <v>9.50724637681159</v>
      </c>
      <c r="F61" s="2" t="n">
        <v>6.28571428571429</v>
      </c>
      <c r="H61" s="2" t="n">
        <v>12.3738</v>
      </c>
      <c r="I61" s="2" t="n">
        <v>10.3102</v>
      </c>
      <c r="J61" s="2" t="n">
        <v>6.8578</v>
      </c>
      <c r="K61" s="2" t="n">
        <v>9.3406</v>
      </c>
      <c r="L61" s="2" t="n">
        <v>6.28</v>
      </c>
      <c r="N61" s="2" t="n">
        <v>12.2571428571429</v>
      </c>
      <c r="O61" s="2" t="n">
        <v>11.85</v>
      </c>
      <c r="P61" s="2" t="n">
        <v>7.53535353535354</v>
      </c>
      <c r="Q61" s="2" t="n">
        <v>9.50724637681159</v>
      </c>
      <c r="R61" s="2" t="n">
        <v>6.28571428571429</v>
      </c>
    </row>
    <row r="62" customFormat="false" ht="15.75" hidden="false" customHeight="false" outlineLevel="0" collapsed="false">
      <c r="A62" s="27" t="n">
        <v>17</v>
      </c>
      <c r="B62" s="2" t="n">
        <v>12.5285714285714</v>
      </c>
      <c r="C62" s="2" t="n">
        <v>12.1833333333333</v>
      </c>
      <c r="D62" s="2" t="n">
        <v>7.83838383838384</v>
      </c>
      <c r="E62" s="2" t="n">
        <v>9.91304347826087</v>
      </c>
      <c r="F62" s="2" t="n">
        <v>6.85714285714286</v>
      </c>
      <c r="T62" s="2" t="n">
        <v>12.5285714285714</v>
      </c>
      <c r="U62" s="2" t="n">
        <v>12.1833333333333</v>
      </c>
      <c r="V62" s="2" t="n">
        <v>7.83838383838384</v>
      </c>
      <c r="W62" s="2" t="n">
        <v>9.91304347826087</v>
      </c>
      <c r="X62" s="2" t="n">
        <v>6.85714285714286</v>
      </c>
    </row>
    <row r="63" customFormat="false" ht="15.75" hidden="false" customHeight="false" outlineLevel="0" collapsed="false">
      <c r="A63" s="27" t="n">
        <v>18</v>
      </c>
      <c r="B63" s="2" t="n">
        <v>14.4</v>
      </c>
      <c r="C63" s="2" t="n">
        <v>12.6</v>
      </c>
      <c r="D63" s="2" t="n">
        <v>8.48484848484848</v>
      </c>
      <c r="E63" s="2" t="n">
        <v>10.8985507246377</v>
      </c>
      <c r="F63" s="2" t="n">
        <v>7.47619047619048</v>
      </c>
      <c r="H63" s="2" t="n">
        <v>13.8332</v>
      </c>
      <c r="I63" s="2" t="n">
        <v>11.3526</v>
      </c>
      <c r="J63" s="2" t="n">
        <v>7.5988</v>
      </c>
      <c r="K63" s="2" t="n">
        <v>10.3568</v>
      </c>
      <c r="L63" s="2" t="n">
        <v>6.896</v>
      </c>
      <c r="N63" s="2" t="n">
        <v>14.4</v>
      </c>
      <c r="O63" s="2" t="n">
        <v>12.6</v>
      </c>
      <c r="P63" s="2" t="n">
        <v>8.48484848484848</v>
      </c>
      <c r="Q63" s="2" t="n">
        <v>10.8985507246377</v>
      </c>
      <c r="R63" s="2" t="n">
        <v>7.47619047619048</v>
      </c>
    </row>
    <row r="64" customFormat="false" ht="15.75" hidden="false" customHeight="false" outlineLevel="0" collapsed="false">
      <c r="A64" s="27" t="n">
        <v>19</v>
      </c>
    </row>
    <row r="65" customFormat="false" ht="15.75" hidden="false" customHeight="false" outlineLevel="0" collapsed="false">
      <c r="A65" s="27" t="n">
        <v>20</v>
      </c>
      <c r="H65" s="2" t="n">
        <v>15.2926</v>
      </c>
      <c r="I65" s="2" t="n">
        <v>12.395</v>
      </c>
      <c r="J65" s="2" t="n">
        <v>8.3398</v>
      </c>
      <c r="K65" s="2" t="n">
        <v>11.373</v>
      </c>
      <c r="L65" s="2" t="n">
        <v>7.512</v>
      </c>
      <c r="N65" s="29" t="n">
        <v>15.2926</v>
      </c>
      <c r="O65" s="29" t="n">
        <v>12.395</v>
      </c>
      <c r="P65" s="29" t="n">
        <v>8.3398</v>
      </c>
      <c r="Q65" s="29" t="n">
        <v>11.373</v>
      </c>
      <c r="R65" s="29" t="n">
        <v>7.512</v>
      </c>
    </row>
    <row r="66" customFormat="false" ht="15.75" hidden="false" customHeight="false" outlineLevel="0" collapsed="false">
      <c r="A66" s="27" t="n">
        <v>21</v>
      </c>
      <c r="C66" s="2" t="n">
        <v>12.6833333333333</v>
      </c>
      <c r="D66" s="2" t="n">
        <v>7.7979797979798</v>
      </c>
      <c r="E66" s="2" t="n">
        <v>11.4202898550725</v>
      </c>
      <c r="F66" s="2" t="n">
        <v>7.85714285714286</v>
      </c>
    </row>
    <row r="67" customFormat="false" ht="15.75" hidden="false" customHeight="false" outlineLevel="0" collapsed="false">
      <c r="A67" s="27" t="n">
        <v>22</v>
      </c>
      <c r="C67" s="2" t="n">
        <v>12.6333333333333</v>
      </c>
      <c r="D67" s="2" t="n">
        <v>8.44444444444445</v>
      </c>
      <c r="E67" s="2" t="n">
        <v>11.8840579710145</v>
      </c>
      <c r="F67" s="2" t="n">
        <v>7.99047619047619</v>
      </c>
    </row>
    <row r="68" customFormat="false" ht="15.75" hidden="false" customHeight="false" outlineLevel="0" collapsed="false">
      <c r="A68" s="27" t="n">
        <v>23</v>
      </c>
      <c r="C68" s="2" t="n">
        <v>12.6</v>
      </c>
      <c r="D68" s="2" t="n">
        <v>9.09090909090909</v>
      </c>
      <c r="E68" s="2" t="n">
        <v>12.3623188405797</v>
      </c>
      <c r="F68" s="2" t="n">
        <v>8.12380952380952</v>
      </c>
    </row>
    <row r="69" customFormat="false" ht="15.75" hidden="false" customHeight="false" outlineLevel="0" collapsed="false">
      <c r="A69" s="27" t="n">
        <v>24</v>
      </c>
      <c r="C69" s="2" t="n">
        <v>13.5</v>
      </c>
      <c r="D69" s="2" t="n">
        <v>9.74747474747475</v>
      </c>
      <c r="E69" s="2" t="n">
        <v>12.9710144927536</v>
      </c>
      <c r="F69" s="2" t="n">
        <v>8.72380952380952</v>
      </c>
    </row>
    <row r="70" customFormat="false" ht="15.75" hidden="false" customHeight="false" outlineLevel="0" collapsed="false">
      <c r="A70" s="27" t="n">
        <v>25</v>
      </c>
      <c r="C70" s="2" t="n">
        <v>14.4166666666667</v>
      </c>
      <c r="D70" s="2" t="n">
        <v>10.4141414141414</v>
      </c>
      <c r="E70" s="2" t="n">
        <v>14.2028985507246</v>
      </c>
      <c r="F70" s="2" t="n">
        <v>9.33333333333333</v>
      </c>
    </row>
    <row r="71" customFormat="false" ht="15.75" hidden="false" customHeight="false" outlineLevel="0" collapsed="false">
      <c r="A71" s="27" t="n">
        <v>26</v>
      </c>
      <c r="C71" s="2" t="n">
        <v>14.9166666666667</v>
      </c>
    </row>
    <row r="72" customFormat="false" ht="15.75" hidden="false" customHeight="false" outlineLevel="0" collapsed="false">
      <c r="A72" s="27" t="n">
        <v>27</v>
      </c>
      <c r="C72" s="2" t="n">
        <v>15.4166666666667</v>
      </c>
    </row>
    <row r="73" customFormat="false" ht="15.75" hidden="false" customHeight="false" outlineLevel="0" collapsed="false">
      <c r="A73" s="27" t="n">
        <v>28</v>
      </c>
      <c r="C73" s="2" t="n">
        <v>15.9333333333333</v>
      </c>
    </row>
    <row r="74" customFormat="false" ht="15" hidden="false" customHeight="false" outlineLevel="0" collapsed="false">
      <c r="A74" s="28"/>
    </row>
    <row r="75" customFormat="false" ht="15" hidden="false" customHeight="false" outlineLevel="0" collapsed="false">
      <c r="A75" s="28"/>
    </row>
    <row r="76" customFormat="false" ht="15" hidden="false" customHeight="false" outlineLevel="0" collapsed="false">
      <c r="A76" s="28"/>
    </row>
    <row r="77" customFormat="false" ht="15" hidden="false" customHeight="false" outlineLevel="0" collapsed="false">
      <c r="A77" s="28"/>
    </row>
    <row r="78" customFormat="false" ht="15" hidden="false" customHeight="false" outlineLevel="0" collapsed="false">
      <c r="A78" s="28"/>
    </row>
    <row r="79" customFormat="false" ht="15" hidden="false" customHeight="false" outlineLevel="0" collapsed="false">
      <c r="A79" s="28"/>
    </row>
    <row r="80" customFormat="false" ht="15" hidden="false" customHeight="false" outlineLevel="0" collapsed="false">
      <c r="A80" s="28"/>
    </row>
    <row r="81" customFormat="false" ht="15" hidden="false" customHeight="false" outlineLevel="0" collapsed="false">
      <c r="A81" s="28"/>
    </row>
    <row r="82" customFormat="false" ht="15" hidden="false" customHeight="false" outlineLevel="0" collapsed="false">
      <c r="A82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:R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G1" s="2" t="s">
        <v>25</v>
      </c>
    </row>
    <row r="2" customFormat="false" ht="15" hidden="false" customHeight="false" outlineLevel="0" collapsed="false">
      <c r="A2" s="2" t="s">
        <v>26</v>
      </c>
      <c r="B2" s="2" t="s">
        <v>27</v>
      </c>
      <c r="C2" s="2" t="s">
        <v>28</v>
      </c>
      <c r="E2" s="2" t="s">
        <v>29</v>
      </c>
      <c r="G2" s="2" t="s">
        <v>1</v>
      </c>
      <c r="H2" s="2" t="n">
        <v>0</v>
      </c>
      <c r="I2" s="2" t="n">
        <v>2</v>
      </c>
      <c r="J2" s="2" t="n">
        <v>4</v>
      </c>
      <c r="K2" s="2" t="n">
        <v>6</v>
      </c>
      <c r="L2" s="2" t="n">
        <v>8</v>
      </c>
      <c r="M2" s="2" t="n">
        <v>10</v>
      </c>
      <c r="N2" s="2" t="n">
        <v>12</v>
      </c>
      <c r="O2" s="2" t="n">
        <v>14</v>
      </c>
      <c r="P2" s="2" t="n">
        <v>16</v>
      </c>
      <c r="Q2" s="2" t="n">
        <v>18</v>
      </c>
      <c r="R2" s="2" t="n">
        <v>20</v>
      </c>
    </row>
    <row r="3" customFormat="false" ht="15.75" hidden="false" customHeight="false" outlineLevel="0" collapsed="false">
      <c r="A3" s="1" t="s">
        <v>0</v>
      </c>
      <c r="B3" s="45" t="n">
        <v>0.4158</v>
      </c>
      <c r="C3" s="45" t="n">
        <v>1.191</v>
      </c>
      <c r="E3" s="2" t="n">
        <f aca="false">(5-C3)/B3</f>
        <v>9.16065416065416</v>
      </c>
      <c r="H3" s="2" t="n">
        <f aca="false">$B$3*H2+$C$3</f>
        <v>1.191</v>
      </c>
      <c r="I3" s="2" t="n">
        <f aca="false">$B$3*I2+$C$3</f>
        <v>2.0226</v>
      </c>
      <c r="J3" s="2" t="n">
        <f aca="false">$B$3*J2+$C$3</f>
        <v>2.8542</v>
      </c>
      <c r="K3" s="2" t="n">
        <f aca="false">$B$3*K2+$C$3</f>
        <v>3.6858</v>
      </c>
      <c r="L3" s="2" t="n">
        <f aca="false">$B$3*L2+$C$3</f>
        <v>4.5174</v>
      </c>
      <c r="M3" s="2" t="n">
        <f aca="false">$B$3*M2+$C$3</f>
        <v>5.349</v>
      </c>
      <c r="N3" s="2" t="n">
        <f aca="false">$B$3*N2+$C$3</f>
        <v>6.1806</v>
      </c>
      <c r="O3" s="2" t="n">
        <f aca="false">$B$3*O2+$C$3</f>
        <v>7.0122</v>
      </c>
      <c r="P3" s="2" t="n">
        <f aca="false">$B$3*P2+$C$3</f>
        <v>7.8438</v>
      </c>
      <c r="Q3" s="2" t="n">
        <f aca="false">$B$3*Q2+$C$3</f>
        <v>8.6754</v>
      </c>
      <c r="R3" s="2" t="n">
        <f aca="false">$B$3*R2+$C$3</f>
        <v>9.507</v>
      </c>
    </row>
    <row r="4" customFormat="false" ht="15.75" hidden="false" customHeight="false" outlineLevel="0" collapsed="false">
      <c r="A4" s="3" t="s">
        <v>3</v>
      </c>
      <c r="B4" s="45" t="n">
        <v>0.6368</v>
      </c>
      <c r="C4" s="45" t="n">
        <v>0.8604</v>
      </c>
      <c r="E4" s="2" t="n">
        <f aca="false">(5-C4)/B4</f>
        <v>6.50062814070352</v>
      </c>
      <c r="F4" s="45"/>
      <c r="G4" s="45"/>
      <c r="H4" s="2" t="n">
        <f aca="false">$B$4*H2+$C$4</f>
        <v>0.8604</v>
      </c>
      <c r="I4" s="2" t="n">
        <f aca="false">$B$4*I2+$C$4</f>
        <v>2.134</v>
      </c>
      <c r="J4" s="2" t="n">
        <f aca="false">$B$4*J2+$C$4</f>
        <v>3.4076</v>
      </c>
      <c r="K4" s="2" t="n">
        <f aca="false">$B$4*K2+$C$4</f>
        <v>4.6812</v>
      </c>
      <c r="L4" s="2" t="n">
        <f aca="false">$B$4*L2+$C$4</f>
        <v>5.9548</v>
      </c>
      <c r="M4" s="2" t="n">
        <f aca="false">$B$4*M2+$C$4</f>
        <v>7.2284</v>
      </c>
      <c r="N4" s="2" t="n">
        <f aca="false">$B$4*N2+$C$4</f>
        <v>8.502</v>
      </c>
      <c r="O4" s="2" t="n">
        <f aca="false">$B$4*O2+$C$4</f>
        <v>9.7756</v>
      </c>
      <c r="P4" s="2" t="n">
        <f aca="false">$B$4*P2+$C$4</f>
        <v>11.0492</v>
      </c>
      <c r="Q4" s="2" t="n">
        <f aca="false">$B$4*Q2+$C$4</f>
        <v>12.3228</v>
      </c>
      <c r="R4" s="2" t="n">
        <f aca="false">$B$4*R2+$C$4</f>
        <v>13.5964</v>
      </c>
    </row>
    <row r="5" customFormat="false" ht="15.75" hidden="false" customHeight="false" outlineLevel="0" collapsed="false">
      <c r="A5" s="3" t="s">
        <v>4</v>
      </c>
      <c r="B5" s="45" t="n">
        <v>0.5068</v>
      </c>
      <c r="C5" s="45" t="n">
        <v>0.3321</v>
      </c>
      <c r="D5" s="45"/>
      <c r="E5" s="2" t="n">
        <f aca="false">(5-C5)/B5</f>
        <v>9.21053670086819</v>
      </c>
      <c r="F5" s="45"/>
      <c r="G5" s="45"/>
      <c r="H5" s="2" t="n">
        <f aca="false">$B$5*H2+$C$5</f>
        <v>0.3321</v>
      </c>
      <c r="I5" s="2" t="n">
        <f aca="false">$B$5*I2+$C$5</f>
        <v>1.3457</v>
      </c>
      <c r="J5" s="2" t="n">
        <f aca="false">$B$5*J2+$C$5</f>
        <v>2.3593</v>
      </c>
      <c r="K5" s="2" t="n">
        <f aca="false">$B$5*K2+$C$5</f>
        <v>3.3729</v>
      </c>
      <c r="L5" s="2" t="n">
        <f aca="false">$B$5*L2+$C$5</f>
        <v>4.3865</v>
      </c>
      <c r="M5" s="2" t="n">
        <f aca="false">$B$5*M2+$C$5</f>
        <v>5.4001</v>
      </c>
      <c r="N5" s="2" t="n">
        <f aca="false">$B$5*N2+$C$5</f>
        <v>6.4137</v>
      </c>
      <c r="O5" s="2" t="n">
        <f aca="false">$B$5*O2+$C$5</f>
        <v>7.4273</v>
      </c>
      <c r="P5" s="2" t="n">
        <f aca="false">$B$5*P2+$C$5</f>
        <v>8.4409</v>
      </c>
      <c r="Q5" s="2" t="n">
        <f aca="false">$B$5*Q2+$C$5</f>
        <v>9.4545</v>
      </c>
      <c r="R5" s="2" t="n">
        <f aca="false">$B$5*R2+$C$5</f>
        <v>10.4681</v>
      </c>
    </row>
    <row r="6" customFormat="false" ht="15.75" hidden="false" customHeight="false" outlineLevel="0" collapsed="false">
      <c r="A6" s="3" t="s">
        <v>5</v>
      </c>
      <c r="B6" s="45" t="n">
        <v>0.3147</v>
      </c>
      <c r="C6" s="45" t="n">
        <v>1.287</v>
      </c>
      <c r="E6" s="2" t="n">
        <f aca="false">(5-C6)/B6</f>
        <v>11.7985382904353</v>
      </c>
      <c r="H6" s="2" t="n">
        <f aca="false">$B$6*H2+$C$6</f>
        <v>1.287</v>
      </c>
      <c r="I6" s="2" t="n">
        <f aca="false">$B$6*I2+$C$6</f>
        <v>1.9164</v>
      </c>
      <c r="J6" s="2" t="n">
        <f aca="false">$B$6*J2+$C$6</f>
        <v>2.5458</v>
      </c>
      <c r="K6" s="2" t="n">
        <f aca="false">$B$6*K2+$C$6</f>
        <v>3.1752</v>
      </c>
      <c r="L6" s="2" t="n">
        <f aca="false">$B$6*L2+$C$6</f>
        <v>3.8046</v>
      </c>
      <c r="M6" s="2" t="n">
        <f aca="false">$B$6*M2+$C$6</f>
        <v>4.434</v>
      </c>
      <c r="N6" s="2" t="n">
        <f aca="false">$B$6*N2+$C$6</f>
        <v>5.0634</v>
      </c>
      <c r="O6" s="2" t="n">
        <f aca="false">$B$6*O2+$C$6</f>
        <v>5.6928</v>
      </c>
      <c r="P6" s="2" t="n">
        <f aca="false">$B$6*P2+$C$6</f>
        <v>6.3222</v>
      </c>
      <c r="Q6" s="2" t="n">
        <f aca="false">$B$6*Q2+$C$6</f>
        <v>6.9516</v>
      </c>
      <c r="R6" s="2" t="n">
        <f aca="false">$B$6*R2+$C$6</f>
        <v>7.581</v>
      </c>
    </row>
    <row r="7" customFormat="false" ht="15.75" hidden="false" customHeight="false" outlineLevel="0" collapsed="false">
      <c r="A7" s="3" t="s">
        <v>6</v>
      </c>
      <c r="B7" s="45" t="n">
        <v>0.462</v>
      </c>
      <c r="C7" s="45" t="n">
        <v>1.164</v>
      </c>
      <c r="E7" s="2" t="n">
        <f aca="false">(5-C7)/B7</f>
        <v>8.3030303030303</v>
      </c>
      <c r="H7" s="2" t="n">
        <f aca="false">$B$7*H2+$C$7</f>
        <v>1.164</v>
      </c>
      <c r="I7" s="2" t="n">
        <f aca="false">$B$7*I2+$C$7</f>
        <v>2.088</v>
      </c>
      <c r="J7" s="2" t="n">
        <f aca="false">$B$7*J2+$C$7</f>
        <v>3.012</v>
      </c>
      <c r="K7" s="2" t="n">
        <f aca="false">$B$7*K2+$C$7</f>
        <v>3.936</v>
      </c>
      <c r="L7" s="2" t="n">
        <f aca="false">$B$7*L2+$C$7</f>
        <v>4.86</v>
      </c>
      <c r="M7" s="2" t="n">
        <f aca="false">$B$7*M2+$C$7</f>
        <v>5.784</v>
      </c>
      <c r="N7" s="2" t="n">
        <f aca="false">$B$7*N2+$C$7</f>
        <v>6.708</v>
      </c>
      <c r="O7" s="2" t="n">
        <f aca="false">$B$7*O2+$C$7</f>
        <v>7.632</v>
      </c>
      <c r="P7" s="2" t="n">
        <f aca="false">$B$7*P2+$C$7</f>
        <v>8.556</v>
      </c>
      <c r="Q7" s="2" t="n">
        <f aca="false">$B$7*Q2+$C$7</f>
        <v>9.48</v>
      </c>
      <c r="R7" s="2" t="n">
        <f aca="false">$B$7*R2+$C$7</f>
        <v>10.404</v>
      </c>
    </row>
    <row r="10" customFormat="false" ht="15.75" hidden="false" customHeight="false" outlineLevel="0" collapsed="false">
      <c r="A10" s="3" t="s">
        <v>30</v>
      </c>
      <c r="B10" s="2" t="s">
        <v>27</v>
      </c>
      <c r="C10" s="2" t="s">
        <v>28</v>
      </c>
    </row>
    <row r="11" customFormat="false" ht="15.75" hidden="false" customHeight="false" outlineLevel="0" collapsed="false">
      <c r="A11" s="3" t="s">
        <v>9</v>
      </c>
      <c r="B11" s="45" t="n">
        <v>0.8915</v>
      </c>
      <c r="C11" s="45" t="n">
        <v>-0.05324</v>
      </c>
      <c r="E11" s="2" t="n">
        <f aca="false">(5-C11)/B11</f>
        <v>5.66824453168817</v>
      </c>
      <c r="H11" s="2" t="n">
        <f aca="false">$B$11*H2+$C$11</f>
        <v>-0.05324</v>
      </c>
      <c r="I11" s="2" t="n">
        <f aca="false">$B$11*I2+$C$11</f>
        <v>1.72976</v>
      </c>
      <c r="J11" s="2" t="n">
        <f aca="false">$B$11*J2+$C$11</f>
        <v>3.51276</v>
      </c>
      <c r="K11" s="2" t="n">
        <f aca="false">$B$11*K2+$C$11</f>
        <v>5.29576</v>
      </c>
      <c r="L11" s="2" t="n">
        <f aca="false">$B$11*L2+$C$11</f>
        <v>7.07876</v>
      </c>
      <c r="M11" s="2" t="n">
        <f aca="false">$B$11*M2+$C$11</f>
        <v>8.86176</v>
      </c>
      <c r="N11" s="2" t="n">
        <f aca="false">$B$11*N2+$C$11</f>
        <v>10.64476</v>
      </c>
      <c r="O11" s="2" t="n">
        <f aca="false">$B$11*O2+$C$11</f>
        <v>12.42776</v>
      </c>
      <c r="P11" s="2" t="n">
        <f aca="false">$B$11*P2+$C$11</f>
        <v>14.21076</v>
      </c>
      <c r="Q11" s="2" t="n">
        <f aca="false">$B$11*Q2+$C$11</f>
        <v>15.99376</v>
      </c>
      <c r="R11" s="2" t="n">
        <f aca="false">$B$11*R2+$C$11</f>
        <v>17.77676</v>
      </c>
    </row>
    <row r="12" customFormat="false" ht="15.75" hidden="false" customHeight="false" outlineLevel="0" collapsed="false">
      <c r="A12" s="3" t="s">
        <v>10</v>
      </c>
      <c r="B12" s="45" t="n">
        <v>0.9967</v>
      </c>
      <c r="C12" s="45" t="n">
        <v>0.1833</v>
      </c>
      <c r="E12" s="2" t="n">
        <f aca="false">(5-C12)/B12</f>
        <v>4.83264773753386</v>
      </c>
      <c r="H12" s="2" t="n">
        <f aca="false">$B$12*H2+$C$12</f>
        <v>0.1833</v>
      </c>
      <c r="I12" s="2" t="n">
        <f aca="false">$B$12*I2+$C$12</f>
        <v>2.1767</v>
      </c>
      <c r="J12" s="2" t="n">
        <f aca="false">$B$12*J2+$C$12</f>
        <v>4.1701</v>
      </c>
      <c r="K12" s="2" t="n">
        <f aca="false">$B$12*K2+$C$12</f>
        <v>6.1635</v>
      </c>
      <c r="L12" s="2" t="n">
        <f aca="false">$B$12*L2+$C$12</f>
        <v>8.1569</v>
      </c>
      <c r="M12" s="2" t="n">
        <f aca="false">$B$12*M2+$C$12</f>
        <v>10.1503</v>
      </c>
      <c r="N12" s="2" t="n">
        <f aca="false">$B$12*N2+$C$12</f>
        <v>12.1437</v>
      </c>
      <c r="O12" s="2" t="n">
        <f aca="false">$B$12*O2+$C$12</f>
        <v>14.1371</v>
      </c>
      <c r="P12" s="2" t="n">
        <f aca="false">$B$12*P2+$C$12</f>
        <v>16.1305</v>
      </c>
      <c r="Q12" s="2" t="n">
        <f aca="false">$B$12*Q2+$C$12</f>
        <v>18.1239</v>
      </c>
      <c r="R12" s="2" t="n">
        <f aca="false">$B$12*R2+$C$12</f>
        <v>20.1173</v>
      </c>
    </row>
    <row r="13" customFormat="false" ht="15.75" hidden="false" customHeight="false" outlineLevel="0" collapsed="false">
      <c r="A13" s="3" t="s">
        <v>11</v>
      </c>
      <c r="B13" s="45" t="n">
        <v>0.389</v>
      </c>
      <c r="C13" s="45" t="n">
        <v>0.98</v>
      </c>
      <c r="E13" s="2" t="n">
        <f aca="false">(5-C13)/B13</f>
        <v>10.3341902313625</v>
      </c>
      <c r="H13" s="2" t="n">
        <f aca="false">$B$13*H2+$C$13</f>
        <v>0.98</v>
      </c>
      <c r="I13" s="2" t="n">
        <f aca="false">$B$13*I2+$C$13</f>
        <v>1.758</v>
      </c>
      <c r="J13" s="2" t="n">
        <f aca="false">$B$13*J2+$C$13</f>
        <v>2.536</v>
      </c>
      <c r="K13" s="2" t="n">
        <f aca="false">$B$13*K2+$C$13</f>
        <v>3.314</v>
      </c>
      <c r="L13" s="2" t="n">
        <f aca="false">$B$13*L2+$C$13</f>
        <v>4.092</v>
      </c>
      <c r="M13" s="2" t="n">
        <f aca="false">$B$13*M2+$C$13</f>
        <v>4.87</v>
      </c>
      <c r="N13" s="2" t="n">
        <f aca="false">$B$13*N2+$C$13</f>
        <v>5.648</v>
      </c>
      <c r="O13" s="2" t="n">
        <f aca="false">$B$13*O2+$C$13</f>
        <v>6.426</v>
      </c>
      <c r="P13" s="2" t="n">
        <f aca="false">$B$13*P2+$C$13</f>
        <v>7.204</v>
      </c>
      <c r="Q13" s="2" t="n">
        <f aca="false">$B$13*Q2+$C$13</f>
        <v>7.982</v>
      </c>
      <c r="R13" s="2" t="n">
        <f aca="false">$B$13*R2+$C$13</f>
        <v>8.76</v>
      </c>
    </row>
    <row r="14" customFormat="false" ht="15.75" hidden="false" customHeight="false" outlineLevel="0" collapsed="false">
      <c r="A14" s="3" t="s">
        <v>12</v>
      </c>
      <c r="B14" s="45" t="n">
        <v>0.4565</v>
      </c>
      <c r="C14" s="45" t="n">
        <v>0.8698</v>
      </c>
      <c r="E14" s="2" t="n">
        <f aca="false">(5-C14)/B14</f>
        <v>9.04753559693319</v>
      </c>
      <c r="H14" s="2" t="n">
        <f aca="false">$B$14*H2+$C$14</f>
        <v>0.8698</v>
      </c>
      <c r="I14" s="2" t="n">
        <f aca="false">$B$14*I2+$C$14</f>
        <v>1.7828</v>
      </c>
      <c r="J14" s="2" t="n">
        <f aca="false">$B$14*J2+$C$14</f>
        <v>2.6958</v>
      </c>
      <c r="K14" s="2" t="n">
        <f aca="false">$B$14*K2+$C$14</f>
        <v>3.6088</v>
      </c>
      <c r="L14" s="2" t="n">
        <f aca="false">$B$14*L2+$C$14</f>
        <v>4.5218</v>
      </c>
      <c r="M14" s="2" t="n">
        <f aca="false">$B$14*M2+$C$14</f>
        <v>5.4348</v>
      </c>
      <c r="N14" s="2" t="n">
        <f aca="false">$B$14*N2+$C$14</f>
        <v>6.3478</v>
      </c>
      <c r="O14" s="2" t="n">
        <f aca="false">$B$14*O2+$C$14</f>
        <v>7.2608</v>
      </c>
      <c r="P14" s="2" t="n">
        <f aca="false">$B$14*P2+$C$14</f>
        <v>8.1738</v>
      </c>
      <c r="Q14" s="2" t="n">
        <f aca="false">$B$14*Q2+$C$14</f>
        <v>9.0868</v>
      </c>
      <c r="R14" s="2" t="n">
        <f aca="false">$B$14*R2+$C$14</f>
        <v>9.9998</v>
      </c>
    </row>
    <row r="15" customFormat="false" ht="15.75" hidden="false" customHeight="false" outlineLevel="0" collapsed="false">
      <c r="A15" s="31" t="s">
        <v>13</v>
      </c>
      <c r="B15" s="45" t="n">
        <v>0.3673</v>
      </c>
      <c r="C15" s="45" t="n">
        <v>1.009</v>
      </c>
      <c r="E15" s="2" t="n">
        <f aca="false">(5-C15)/B15</f>
        <v>10.8657772937653</v>
      </c>
      <c r="H15" s="2" t="n">
        <f aca="false">$B$15*H2+$C$15</f>
        <v>1.009</v>
      </c>
      <c r="I15" s="2" t="n">
        <f aca="false">$B$15*I2+$C$15</f>
        <v>1.7436</v>
      </c>
      <c r="J15" s="2" t="n">
        <f aca="false">$B$15*J2+$C$15</f>
        <v>2.4782</v>
      </c>
      <c r="K15" s="2" t="n">
        <f aca="false">$B$15*K2+$C$15</f>
        <v>3.2128</v>
      </c>
      <c r="L15" s="2" t="n">
        <f aca="false">$B$15*L2+$C$15</f>
        <v>3.9474</v>
      </c>
      <c r="M15" s="2" t="n">
        <f aca="false">$B$15*M2+$C$15</f>
        <v>4.682</v>
      </c>
      <c r="N15" s="2" t="n">
        <f aca="false">$B$15*N2+$C$15</f>
        <v>5.4166</v>
      </c>
      <c r="O15" s="2" t="n">
        <f aca="false">$B$15*O2+$C$15</f>
        <v>6.1512</v>
      </c>
      <c r="P15" s="2" t="n">
        <f aca="false">$B$15*P2+$C$15</f>
        <v>6.8858</v>
      </c>
      <c r="Q15" s="2" t="n">
        <f aca="false">$B$15*Q2+$C$15</f>
        <v>7.6204</v>
      </c>
      <c r="R15" s="2" t="n">
        <f aca="false">$B$15*R2+$C$15</f>
        <v>8.355</v>
      </c>
    </row>
    <row r="18" customFormat="false" ht="15" hidden="false" customHeight="false" outlineLevel="0" collapsed="false">
      <c r="A18" s="2" t="s">
        <v>31</v>
      </c>
      <c r="B18" s="2" t="s">
        <v>27</v>
      </c>
      <c r="C18" s="2" t="s">
        <v>28</v>
      </c>
    </row>
    <row r="19" customFormat="false" ht="15.75" hidden="false" customHeight="false" outlineLevel="0" collapsed="false">
      <c r="A19" s="3" t="s">
        <v>15</v>
      </c>
      <c r="B19" s="45" t="n">
        <v>0.3191</v>
      </c>
      <c r="C19" s="45" t="n">
        <v>1.644</v>
      </c>
      <c r="E19" s="2" t="n">
        <f aca="false">(5-C19)/B19</f>
        <v>10.5170792854904</v>
      </c>
      <c r="H19" s="2" t="n">
        <f aca="false">$B$19*H2+$C$19</f>
        <v>1.644</v>
      </c>
      <c r="I19" s="2" t="n">
        <f aca="false">$B$19*I2+$C$19</f>
        <v>2.2822</v>
      </c>
      <c r="J19" s="2" t="n">
        <f aca="false">$B$19*J2+$C$19</f>
        <v>2.9204</v>
      </c>
      <c r="K19" s="2" t="n">
        <f aca="false">$B$19*K2+$C$19</f>
        <v>3.5586</v>
      </c>
      <c r="L19" s="2" t="n">
        <f aca="false">$B$19*L2+$C$19</f>
        <v>4.1968</v>
      </c>
      <c r="M19" s="2" t="n">
        <f aca="false">$B$19*M2+$C$19</f>
        <v>4.835</v>
      </c>
      <c r="N19" s="2" t="n">
        <f aca="false">$B$19*N2+$C$19</f>
        <v>5.4732</v>
      </c>
      <c r="O19" s="2" t="n">
        <f aca="false">$B$19*O2+$C$19</f>
        <v>6.1114</v>
      </c>
      <c r="P19" s="2" t="n">
        <f aca="false">$B$19*P2+$C$19</f>
        <v>6.7496</v>
      </c>
      <c r="Q19" s="2" t="n">
        <f aca="false">$B$19*Q2+$C$19</f>
        <v>7.3878</v>
      </c>
      <c r="R19" s="2" t="n">
        <f aca="false">$B$19*R2+$C$19</f>
        <v>8.026</v>
      </c>
    </row>
    <row r="20" customFormat="false" ht="15.75" hidden="false" customHeight="false" outlineLevel="0" collapsed="false">
      <c r="A20" s="3" t="s">
        <v>16</v>
      </c>
      <c r="B20" s="45" t="n">
        <v>0.238</v>
      </c>
      <c r="C20" s="45" t="n">
        <v>1.376</v>
      </c>
      <c r="E20" s="2" t="n">
        <f aca="false">(5-C20)/B20</f>
        <v>15.2268907563025</v>
      </c>
      <c r="G20" s="45"/>
      <c r="H20" s="2" t="n">
        <f aca="false">$B$20*H2+$C$20</f>
        <v>1.376</v>
      </c>
      <c r="I20" s="2" t="n">
        <f aca="false">$B$20*I2+$C$20</f>
        <v>1.852</v>
      </c>
      <c r="J20" s="2" t="n">
        <f aca="false">$B$20*J2+$C$20</f>
        <v>2.328</v>
      </c>
      <c r="K20" s="2" t="n">
        <f aca="false">$B$20*K2+$C$20</f>
        <v>2.804</v>
      </c>
      <c r="L20" s="2" t="n">
        <f aca="false">$B$20*L2+$C$20</f>
        <v>3.28</v>
      </c>
      <c r="M20" s="2" t="n">
        <f aca="false">$B$20*M2+$C$20</f>
        <v>3.756</v>
      </c>
      <c r="N20" s="2" t="n">
        <f aca="false">$B$20*N2+$C$20</f>
        <v>4.232</v>
      </c>
      <c r="O20" s="2" t="n">
        <f aca="false">$B$20*O2+$C$20</f>
        <v>4.708</v>
      </c>
      <c r="P20" s="2" t="n">
        <f aca="false">$B$20*P2+$C$20</f>
        <v>5.184</v>
      </c>
      <c r="Q20" s="2" t="n">
        <f aca="false">$B$20*Q2+$C$20</f>
        <v>5.66</v>
      </c>
      <c r="R20" s="2" t="n">
        <f aca="false">$B$20*R2+$C$20</f>
        <v>6.136</v>
      </c>
    </row>
    <row r="21" customFormat="false" ht="15.75" hidden="false" customHeight="false" outlineLevel="0" collapsed="false">
      <c r="A21" s="31" t="s">
        <v>17</v>
      </c>
      <c r="B21" s="45" t="n">
        <v>0.2713</v>
      </c>
      <c r="C21" s="45" t="n">
        <v>0.6964</v>
      </c>
      <c r="E21" s="2" t="n">
        <f aca="false">(5-C21)/B21</f>
        <v>15.8628824179875</v>
      </c>
      <c r="H21" s="2" t="n">
        <f aca="false">$B$21*H2+$C$21</f>
        <v>0.6964</v>
      </c>
      <c r="I21" s="2" t="n">
        <f aca="false">$B$21*I2+$C$21</f>
        <v>1.239</v>
      </c>
      <c r="J21" s="2" t="n">
        <f aca="false">$B$21*J2+$C$21</f>
        <v>1.7816</v>
      </c>
      <c r="K21" s="2" t="n">
        <f aca="false">$B$21*K2+$C$21</f>
        <v>2.3242</v>
      </c>
      <c r="L21" s="2" t="n">
        <f aca="false">$B$21*L2+$C$21</f>
        <v>2.8668</v>
      </c>
      <c r="M21" s="2" t="n">
        <f aca="false">$B$21*M2+$C$21</f>
        <v>3.4094</v>
      </c>
      <c r="N21" s="2" t="n">
        <f aca="false">$B$21*N2+$C$21</f>
        <v>3.952</v>
      </c>
      <c r="O21" s="2" t="n">
        <f aca="false">$B$21*O2+$C$21</f>
        <v>4.4946</v>
      </c>
      <c r="P21" s="2" t="n">
        <f aca="false">$B$21*P2+$C$21</f>
        <v>5.0372</v>
      </c>
      <c r="Q21" s="2" t="n">
        <f aca="false">$B$21*Q2+$C$21</f>
        <v>5.5798</v>
      </c>
      <c r="R21" s="2" t="n">
        <f aca="false">$B$21*R2+$C$21</f>
        <v>6.1224</v>
      </c>
    </row>
    <row r="22" customFormat="false" ht="15.75" hidden="false" customHeight="false" outlineLevel="0" collapsed="false">
      <c r="A22" s="3" t="s">
        <v>18</v>
      </c>
      <c r="B22" s="45" t="n">
        <v>0.3017</v>
      </c>
      <c r="C22" s="45" t="n">
        <v>0.5511</v>
      </c>
      <c r="E22" s="2" t="n">
        <f aca="false">(5-C22)/B22</f>
        <v>14.7461054027179</v>
      </c>
      <c r="H22" s="2" t="n">
        <f aca="false">$B$22*H2+$C$22</f>
        <v>0.5511</v>
      </c>
      <c r="I22" s="2" t="n">
        <f aca="false">$B$22*I2+$C$22</f>
        <v>1.1545</v>
      </c>
      <c r="J22" s="2" t="n">
        <f aca="false">$B$22*J2+$C$22</f>
        <v>1.7579</v>
      </c>
      <c r="K22" s="2" t="n">
        <f aca="false">$B$22*K2+$C$22</f>
        <v>2.3613</v>
      </c>
      <c r="L22" s="2" t="n">
        <f aca="false">$B$22*L2+$C$22</f>
        <v>2.9647</v>
      </c>
      <c r="M22" s="2" t="n">
        <f aca="false">$B$22*M2+$C$22</f>
        <v>3.5681</v>
      </c>
      <c r="N22" s="2" t="n">
        <f aca="false">$B$22*N2+$C$22</f>
        <v>4.1715</v>
      </c>
      <c r="O22" s="2" t="n">
        <f aca="false">$B$22*O2+$C$22</f>
        <v>4.7749</v>
      </c>
      <c r="P22" s="2" t="n">
        <f aca="false">$B$22*P2+$C$22</f>
        <v>5.3783</v>
      </c>
      <c r="Q22" s="2" t="n">
        <f aca="false">$B$22*Q2+$C$22</f>
        <v>5.9817</v>
      </c>
      <c r="R22" s="2" t="n">
        <f aca="false">$B$22*R2+$C$22</f>
        <v>6.5851</v>
      </c>
    </row>
    <row r="23" customFormat="false" ht="15.75" hidden="false" customHeight="false" outlineLevel="0" collapsed="false">
      <c r="A23" s="31" t="s">
        <v>19</v>
      </c>
      <c r="B23" s="45" t="n">
        <v>0.2774</v>
      </c>
      <c r="C23" s="45" t="n">
        <v>0.8643</v>
      </c>
      <c r="E23" s="2" t="n">
        <f aca="false">(5-C23)/B23</f>
        <v>14.908795962509</v>
      </c>
      <c r="H23" s="2" t="n">
        <f aca="false">$B$23*H2+$C$23</f>
        <v>0.8643</v>
      </c>
      <c r="I23" s="2" t="n">
        <f aca="false">$B$23*I2+$C$23</f>
        <v>1.4191</v>
      </c>
      <c r="J23" s="2" t="n">
        <f aca="false">$B$23*J2+$C$23</f>
        <v>1.9739</v>
      </c>
      <c r="K23" s="2" t="n">
        <f aca="false">$B$23*K2+$C$23</f>
        <v>2.5287</v>
      </c>
      <c r="L23" s="2" t="n">
        <f aca="false">$B$23*L2+$C$23</f>
        <v>3.0835</v>
      </c>
      <c r="M23" s="2" t="n">
        <f aca="false">$B$23*M2+$C$23</f>
        <v>3.6383</v>
      </c>
      <c r="N23" s="2" t="n">
        <f aca="false">$B$23*N2+$C$23</f>
        <v>4.1931</v>
      </c>
      <c r="O23" s="2" t="n">
        <f aca="false">$B$23*O2+$C$23</f>
        <v>4.7479</v>
      </c>
      <c r="P23" s="2" t="n">
        <f aca="false">$B$23*P2+$C$23</f>
        <v>5.3027</v>
      </c>
      <c r="Q23" s="2" t="n">
        <f aca="false">$B$23*Q2+$C$23</f>
        <v>5.8575</v>
      </c>
      <c r="R23" s="2" t="n">
        <f aca="false">$B$23*R2+$C$23</f>
        <v>6.4123</v>
      </c>
    </row>
    <row r="26" customFormat="false" ht="15" hidden="false" customHeight="false" outlineLevel="0" collapsed="false">
      <c r="A26" s="2" t="s">
        <v>32</v>
      </c>
      <c r="B26" s="2" t="s">
        <v>27</v>
      </c>
      <c r="C26" s="2" t="s">
        <v>28</v>
      </c>
    </row>
    <row r="27" customFormat="false" ht="15.75" hidden="false" customHeight="false" outlineLevel="0" collapsed="false">
      <c r="A27" s="3" t="s">
        <v>20</v>
      </c>
      <c r="B27" s="45" t="n">
        <v>0.7297</v>
      </c>
      <c r="C27" s="45" t="n">
        <v>0.6986</v>
      </c>
      <c r="E27" s="2" t="n">
        <f aca="false">(5-C27)/B27</f>
        <v>5.89475126764424</v>
      </c>
      <c r="H27" s="2" t="n">
        <f aca="false">$B$27*H2+$C$27</f>
        <v>0.6986</v>
      </c>
      <c r="I27" s="2" t="n">
        <f aca="false">$B$27*I2+$C$27</f>
        <v>2.158</v>
      </c>
      <c r="J27" s="2" t="n">
        <f aca="false">$B$27*J2+$C$27</f>
        <v>3.6174</v>
      </c>
      <c r="K27" s="2" t="n">
        <f aca="false">$B$27*K2+$C$27</f>
        <v>5.0768</v>
      </c>
      <c r="L27" s="2" t="n">
        <f aca="false">$B$27*L2+$C$27</f>
        <v>6.5362</v>
      </c>
      <c r="M27" s="2" t="n">
        <f aca="false">$B$27*M2+$C$27</f>
        <v>7.9956</v>
      </c>
      <c r="N27" s="2" t="n">
        <f aca="false">$B$27*N2+$C$27</f>
        <v>9.455</v>
      </c>
      <c r="O27" s="2" t="n">
        <f aca="false">$B$27*O2+$C$27</f>
        <v>10.9144</v>
      </c>
      <c r="P27" s="2" t="n">
        <f aca="false">$B$27*P2+$C$27</f>
        <v>12.3738</v>
      </c>
      <c r="Q27" s="2" t="n">
        <f aca="false">$B$27*Q2+$C$27</f>
        <v>13.8332</v>
      </c>
      <c r="R27" s="2" t="n">
        <f aca="false">$B$27*R2+$C$27</f>
        <v>15.2926</v>
      </c>
    </row>
    <row r="28" customFormat="false" ht="15.75" hidden="false" customHeight="false" outlineLevel="0" collapsed="false">
      <c r="A28" s="1" t="s">
        <v>21</v>
      </c>
      <c r="B28" s="45" t="n">
        <v>0.5212</v>
      </c>
      <c r="C28" s="45" t="n">
        <v>1.971</v>
      </c>
      <c r="E28" s="2" t="n">
        <f aca="false">(5-C28)/B28</f>
        <v>5.81158864159632</v>
      </c>
      <c r="F28" s="45"/>
      <c r="G28" s="45"/>
      <c r="H28" s="2" t="n">
        <f aca="false">$B$28*H2+$C$28</f>
        <v>1.971</v>
      </c>
      <c r="I28" s="2" t="n">
        <f aca="false">$B$28*I2+$C$28</f>
        <v>3.0134</v>
      </c>
      <c r="J28" s="2" t="n">
        <f aca="false">$B$28*J2+$C$28</f>
        <v>4.0558</v>
      </c>
      <c r="K28" s="2" t="n">
        <f aca="false">$B$28*K2+$C$28</f>
        <v>5.0982</v>
      </c>
      <c r="L28" s="2" t="n">
        <f aca="false">$B$28*L2+$C$28</f>
        <v>6.1406</v>
      </c>
      <c r="M28" s="2" t="n">
        <f aca="false">$B$28*M2+$C$28</f>
        <v>7.183</v>
      </c>
      <c r="N28" s="2" t="n">
        <f aca="false">$B$28*N2+$C$28</f>
        <v>8.2254</v>
      </c>
      <c r="O28" s="2" t="n">
        <f aca="false">$B$28*O2+$C$28</f>
        <v>9.2678</v>
      </c>
      <c r="P28" s="2" t="n">
        <f aca="false">$B$28*P2+$C$28</f>
        <v>10.3102</v>
      </c>
      <c r="Q28" s="2" t="n">
        <f aca="false">$B$28*Q2+$C$28</f>
        <v>11.3526</v>
      </c>
      <c r="R28" s="2" t="n">
        <f aca="false">$B$28*R2+$C$28</f>
        <v>12.395</v>
      </c>
    </row>
    <row r="29" customFormat="false" ht="15.75" hidden="false" customHeight="false" outlineLevel="0" collapsed="false">
      <c r="A29" s="31" t="s">
        <v>22</v>
      </c>
      <c r="B29" s="45" t="n">
        <v>0.3705</v>
      </c>
      <c r="C29" s="45" t="n">
        <v>0.9298</v>
      </c>
      <c r="E29" s="2" t="n">
        <f aca="false">(5-C29)/B29</f>
        <v>10.9856950067476</v>
      </c>
      <c r="H29" s="2" t="n">
        <f aca="false">$B$29*H2+$C$29</f>
        <v>0.9298</v>
      </c>
      <c r="I29" s="2" t="n">
        <f aca="false">$B$29*I2+$C$29</f>
        <v>1.6708</v>
      </c>
      <c r="J29" s="2" t="n">
        <f aca="false">$B$29*J2+$C$29</f>
        <v>2.4118</v>
      </c>
      <c r="K29" s="2" t="n">
        <f aca="false">$B$29*K2+$C$29</f>
        <v>3.1528</v>
      </c>
      <c r="L29" s="2" t="n">
        <f aca="false">$B$29*L2+$C$29</f>
        <v>3.8938</v>
      </c>
      <c r="M29" s="2" t="n">
        <f aca="false">$B$29*M2+$C$29</f>
        <v>4.6348</v>
      </c>
      <c r="N29" s="2" t="n">
        <f aca="false">$B$29*N2+$C$29</f>
        <v>5.3758</v>
      </c>
      <c r="O29" s="2" t="n">
        <f aca="false">$B$29*O2+$C$29</f>
        <v>6.1168</v>
      </c>
      <c r="P29" s="2" t="n">
        <f aca="false">$B$29*P2+$C$29</f>
        <v>6.8578</v>
      </c>
      <c r="Q29" s="2" t="n">
        <f aca="false">$B$29*Q2+$C$29</f>
        <v>7.5988</v>
      </c>
      <c r="R29" s="2" t="n">
        <f aca="false">$B$29*R2+$C$29</f>
        <v>8.3398</v>
      </c>
    </row>
    <row r="30" customFormat="false" ht="15.75" hidden="false" customHeight="false" outlineLevel="0" collapsed="false">
      <c r="A30" s="31" t="s">
        <v>23</v>
      </c>
      <c r="B30" s="45" t="n">
        <v>0.5081</v>
      </c>
      <c r="C30" s="45" t="n">
        <v>1.211</v>
      </c>
      <c r="E30" s="2" t="n">
        <f aca="false">(5-C30)/B30</f>
        <v>7.45719346585318</v>
      </c>
      <c r="H30" s="2" t="n">
        <f aca="false">$B$30*H2+$C$30</f>
        <v>1.211</v>
      </c>
      <c r="I30" s="2" t="n">
        <f aca="false">$B$30*I2+$C$30</f>
        <v>2.2272</v>
      </c>
      <c r="J30" s="2" t="n">
        <f aca="false">$B$30*J2+$C$30</f>
        <v>3.2434</v>
      </c>
      <c r="K30" s="2" t="n">
        <f aca="false">$B$30*K2+$C$30</f>
        <v>4.2596</v>
      </c>
      <c r="L30" s="2" t="n">
        <f aca="false">$B$30*L2+$C$30</f>
        <v>5.2758</v>
      </c>
      <c r="M30" s="2" t="n">
        <f aca="false">$B$30*M2+$C$30</f>
        <v>6.292</v>
      </c>
      <c r="N30" s="2" t="n">
        <f aca="false">$B$30*N2+$C$30</f>
        <v>7.3082</v>
      </c>
      <c r="O30" s="2" t="n">
        <f aca="false">$B$30*O2+$C$30</f>
        <v>8.3244</v>
      </c>
      <c r="P30" s="2" t="n">
        <f aca="false">$B$30*P2+$C$30</f>
        <v>9.3406</v>
      </c>
      <c r="Q30" s="2" t="n">
        <f aca="false">$B$30*Q2+$C$30</f>
        <v>10.3568</v>
      </c>
      <c r="R30" s="2" t="n">
        <f aca="false">$B$30*R2+$C$30</f>
        <v>11.373</v>
      </c>
    </row>
    <row r="31" customFormat="false" ht="15.75" hidden="false" customHeight="false" outlineLevel="0" collapsed="false">
      <c r="A31" s="31" t="s">
        <v>24</v>
      </c>
      <c r="B31" s="45" t="n">
        <v>0.308</v>
      </c>
      <c r="C31" s="45" t="n">
        <v>1.352</v>
      </c>
      <c r="E31" s="2" t="n">
        <f aca="false">(5-C31)/B31</f>
        <v>11.8441558441558</v>
      </c>
      <c r="H31" s="2" t="n">
        <f aca="false">$B$31*H2+$C$31</f>
        <v>1.352</v>
      </c>
      <c r="I31" s="2" t="n">
        <f aca="false">$B$31*I2+$C$31</f>
        <v>1.968</v>
      </c>
      <c r="J31" s="2" t="n">
        <f aca="false">$B$31*J2+$C$31</f>
        <v>2.584</v>
      </c>
      <c r="K31" s="2" t="n">
        <f aca="false">$B$31*K2+$C$31</f>
        <v>3.2</v>
      </c>
      <c r="L31" s="2" t="n">
        <f aca="false">$B$31*L2+$C$31</f>
        <v>3.816</v>
      </c>
      <c r="M31" s="2" t="n">
        <f aca="false">$B$31*M2+$C$31</f>
        <v>4.432</v>
      </c>
      <c r="N31" s="2" t="n">
        <f aca="false">$B$31*N2+$C$31</f>
        <v>5.048</v>
      </c>
      <c r="O31" s="2" t="n">
        <f aca="false">$B$31*O2+$C$31</f>
        <v>5.664</v>
      </c>
      <c r="P31" s="2" t="n">
        <f aca="false">$B$31*P2+$C$31</f>
        <v>6.28</v>
      </c>
      <c r="Q31" s="2" t="n">
        <f aca="false">$B$31*Q2+$C$31</f>
        <v>6.896</v>
      </c>
      <c r="R31" s="2" t="n">
        <f aca="false">$B$31*R2+$C$31</f>
        <v>7.5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5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B52" activeCellId="0" sqref="B52:F7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C1" s="1" t="s">
        <v>0</v>
      </c>
      <c r="D1" s="2" t="s">
        <v>1</v>
      </c>
      <c r="E1" s="2" t="s">
        <v>2</v>
      </c>
      <c r="G1" s="3" t="s">
        <v>3</v>
      </c>
      <c r="H1" s="2" t="s">
        <v>1</v>
      </c>
      <c r="I1" s="2" t="s">
        <v>2</v>
      </c>
      <c r="K1" s="3" t="s">
        <v>4</v>
      </c>
      <c r="L1" s="2" t="s">
        <v>1</v>
      </c>
      <c r="M1" s="2" t="s">
        <v>2</v>
      </c>
      <c r="O1" s="3" t="s">
        <v>5</v>
      </c>
      <c r="P1" s="2" t="s">
        <v>1</v>
      </c>
      <c r="Q1" s="2" t="s">
        <v>2</v>
      </c>
      <c r="S1" s="3" t="s">
        <v>6</v>
      </c>
      <c r="T1" s="2" t="s">
        <v>1</v>
      </c>
      <c r="U1" s="2" t="s">
        <v>2</v>
      </c>
    </row>
    <row r="2" customFormat="false" ht="15.75" hidden="false" customHeight="false" outlineLevel="0" collapsed="false">
      <c r="A2" s="4" t="n">
        <v>40767</v>
      </c>
      <c r="C2" s="1" t="n">
        <v>24</v>
      </c>
      <c r="G2" s="3" t="n">
        <v>22</v>
      </c>
      <c r="K2" s="1" t="n">
        <v>25</v>
      </c>
      <c r="O2" s="1" t="n">
        <v>23</v>
      </c>
      <c r="S2" s="1" t="n">
        <v>24</v>
      </c>
    </row>
    <row r="3" customFormat="false" ht="15.75" hidden="false" customHeight="false" outlineLevel="0" collapsed="false">
      <c r="A3" s="4" t="n">
        <v>40768</v>
      </c>
      <c r="C3" s="1"/>
      <c r="G3" s="3"/>
      <c r="K3" s="1"/>
      <c r="O3" s="1"/>
      <c r="S3" s="1"/>
    </row>
    <row r="4" customFormat="false" ht="15.75" hidden="false" customHeight="false" outlineLevel="0" collapsed="false">
      <c r="A4" s="4" t="n">
        <v>40769</v>
      </c>
      <c r="C4" s="1"/>
      <c r="G4" s="3"/>
      <c r="K4" s="1"/>
      <c r="O4" s="1"/>
      <c r="S4" s="1"/>
    </row>
    <row r="5" customFormat="false" ht="15.75" hidden="false" customHeight="false" outlineLevel="0" collapsed="false">
      <c r="A5" s="4" t="n">
        <v>40770</v>
      </c>
      <c r="C5" s="1" t="n">
        <v>22</v>
      </c>
      <c r="G5" s="3" t="n">
        <v>23</v>
      </c>
      <c r="K5" s="1" t="n">
        <v>25</v>
      </c>
      <c r="O5" s="1" t="n">
        <v>24</v>
      </c>
      <c r="S5" s="1" t="n">
        <v>23</v>
      </c>
    </row>
    <row r="6" customFormat="false" ht="15.75" hidden="false" customHeight="false" outlineLevel="0" collapsed="false">
      <c r="A6" s="4" t="n">
        <v>40771</v>
      </c>
      <c r="C6" s="1"/>
      <c r="G6" s="3"/>
      <c r="K6" s="1"/>
      <c r="O6" s="1"/>
      <c r="S6" s="1"/>
    </row>
    <row r="7" customFormat="false" ht="15.75" hidden="false" customHeight="false" outlineLevel="0" collapsed="false">
      <c r="A7" s="4" t="n">
        <v>40772</v>
      </c>
      <c r="C7" s="1" t="n">
        <v>23</v>
      </c>
      <c r="G7" s="3" t="n">
        <v>23</v>
      </c>
      <c r="K7" s="1" t="n">
        <v>24</v>
      </c>
      <c r="O7" s="1" t="n">
        <v>25</v>
      </c>
      <c r="S7" s="1" t="n">
        <v>24</v>
      </c>
    </row>
    <row r="8" customFormat="false" ht="15.75" hidden="false" customHeight="false" outlineLevel="0" collapsed="false">
      <c r="A8" s="4" t="n">
        <v>40773</v>
      </c>
      <c r="C8" s="1"/>
      <c r="G8" s="3"/>
      <c r="K8" s="1"/>
      <c r="O8" s="1"/>
      <c r="S8" s="1"/>
    </row>
    <row r="9" customFormat="false" ht="15.75" hidden="false" customHeight="false" outlineLevel="0" collapsed="false">
      <c r="A9" s="4" t="n">
        <v>40774</v>
      </c>
      <c r="C9" s="1" t="n">
        <v>24</v>
      </c>
      <c r="G9" s="3" t="n">
        <v>24</v>
      </c>
      <c r="K9" s="1" t="n">
        <v>26</v>
      </c>
      <c r="O9" s="1" t="n">
        <v>24</v>
      </c>
      <c r="S9" s="1" t="n">
        <v>24</v>
      </c>
    </row>
    <row r="10" customFormat="false" ht="15.75" hidden="false" customHeight="false" outlineLevel="0" collapsed="false">
      <c r="A10" s="4" t="n">
        <v>40775</v>
      </c>
      <c r="C10" s="1"/>
      <c r="G10" s="3"/>
      <c r="K10" s="1"/>
      <c r="O10" s="1"/>
      <c r="S10" s="1"/>
    </row>
    <row r="11" customFormat="false" ht="15.75" hidden="false" customHeight="false" outlineLevel="0" collapsed="false">
      <c r="A11" s="4" t="n">
        <v>40776</v>
      </c>
      <c r="C11" s="1"/>
      <c r="G11" s="3"/>
      <c r="K11" s="1"/>
      <c r="O11" s="1"/>
      <c r="S11" s="1"/>
    </row>
    <row r="12" customFormat="false" ht="15.75" hidden="false" customHeight="false" outlineLevel="0" collapsed="false">
      <c r="A12" s="4" t="n">
        <v>40777</v>
      </c>
      <c r="C12" s="1" t="n">
        <v>22</v>
      </c>
      <c r="G12" s="3" t="n">
        <v>24</v>
      </c>
      <c r="K12" s="1" t="n">
        <v>26</v>
      </c>
      <c r="O12" s="1" t="n">
        <v>25</v>
      </c>
      <c r="S12" s="1" t="n">
        <v>25</v>
      </c>
    </row>
    <row r="13" customFormat="false" ht="15.75" hidden="false" customHeight="false" outlineLevel="0" collapsed="false">
      <c r="A13" s="4" t="n">
        <v>40778</v>
      </c>
      <c r="C13" s="1"/>
      <c r="G13" s="3"/>
      <c r="K13" s="1"/>
      <c r="O13" s="1"/>
      <c r="S13" s="1"/>
    </row>
    <row r="14" customFormat="false" ht="15.75" hidden="false" customHeight="false" outlineLevel="0" collapsed="false">
      <c r="A14" s="4" t="n">
        <v>40779</v>
      </c>
      <c r="C14" s="1" t="n">
        <v>23</v>
      </c>
      <c r="G14" s="3" t="n">
        <v>24</v>
      </c>
      <c r="K14" s="1" t="n">
        <v>25</v>
      </c>
      <c r="O14" s="1" t="n">
        <v>25</v>
      </c>
      <c r="S14" s="1" t="n">
        <v>24</v>
      </c>
    </row>
    <row r="15" customFormat="false" ht="15.75" hidden="false" customHeight="false" outlineLevel="0" collapsed="false">
      <c r="A15" s="4" t="n">
        <v>40780</v>
      </c>
      <c r="C15" s="1"/>
      <c r="G15" s="3"/>
      <c r="K15" s="1"/>
      <c r="O15" s="1"/>
      <c r="S15" s="1"/>
    </row>
    <row r="16" customFormat="false" ht="15.75" hidden="false" customHeight="false" outlineLevel="0" collapsed="false">
      <c r="A16" s="4" t="n">
        <v>40781</v>
      </c>
      <c r="C16" s="1" t="n">
        <v>23</v>
      </c>
      <c r="G16" s="46" t="n">
        <v>24</v>
      </c>
      <c r="H16" s="2" t="n">
        <v>0</v>
      </c>
      <c r="I16" s="6" t="n">
        <f aca="false">G16/24</f>
        <v>1</v>
      </c>
      <c r="K16" s="1" t="n">
        <v>25</v>
      </c>
      <c r="O16" s="1" t="n">
        <v>25</v>
      </c>
      <c r="S16" s="1" t="n">
        <v>24</v>
      </c>
    </row>
    <row r="17" customFormat="false" ht="15.75" hidden="false" customHeight="false" outlineLevel="0" collapsed="false">
      <c r="A17" s="4" t="n">
        <v>40782</v>
      </c>
      <c r="C17" s="1"/>
      <c r="G17" s="1"/>
      <c r="H17" s="2" t="n">
        <v>1</v>
      </c>
      <c r="I17" s="6"/>
      <c r="K17" s="1"/>
      <c r="O17" s="1"/>
      <c r="S17" s="1"/>
    </row>
    <row r="18" customFormat="false" ht="15.75" hidden="false" customHeight="false" outlineLevel="0" collapsed="false">
      <c r="A18" s="4" t="n">
        <v>40783</v>
      </c>
      <c r="C18" s="1"/>
      <c r="G18" s="1"/>
      <c r="H18" s="2" t="n">
        <v>2</v>
      </c>
      <c r="I18" s="6"/>
      <c r="K18" s="1"/>
      <c r="O18" s="47" t="n">
        <v>25</v>
      </c>
      <c r="P18" s="2" t="n">
        <v>0</v>
      </c>
      <c r="Q18" s="6" t="n">
        <f aca="false">O18/25</f>
        <v>1</v>
      </c>
      <c r="S18" s="1"/>
    </row>
    <row r="19" customFormat="false" ht="15.75" hidden="false" customHeight="false" outlineLevel="0" collapsed="false">
      <c r="A19" s="4" t="n">
        <v>40784</v>
      </c>
      <c r="C19" s="1"/>
      <c r="G19" s="1"/>
      <c r="H19" s="2" t="n">
        <v>3</v>
      </c>
      <c r="I19" s="6"/>
      <c r="K19" s="1"/>
      <c r="O19" s="1"/>
      <c r="P19" s="2" t="n">
        <v>1</v>
      </c>
      <c r="Q19" s="6"/>
      <c r="S19" s="1"/>
    </row>
    <row r="20" customFormat="false" ht="15.75" hidden="false" customHeight="false" outlineLevel="0" collapsed="false">
      <c r="A20" s="4" t="n">
        <v>40785</v>
      </c>
      <c r="C20" s="1" t="n">
        <v>23</v>
      </c>
      <c r="G20" s="3" t="n">
        <v>25</v>
      </c>
      <c r="H20" s="2" t="n">
        <v>4</v>
      </c>
      <c r="I20" s="6" t="n">
        <f aca="false">G20/24</f>
        <v>1.04166666666667</v>
      </c>
      <c r="K20" s="1" t="n">
        <v>26</v>
      </c>
      <c r="O20" s="1" t="n">
        <v>25</v>
      </c>
      <c r="P20" s="2" t="n">
        <v>2</v>
      </c>
      <c r="Q20" s="6" t="n">
        <f aca="false">O20/25</f>
        <v>1</v>
      </c>
      <c r="S20" s="1" t="n">
        <v>25</v>
      </c>
    </row>
    <row r="21" customFormat="false" ht="15.75" hidden="false" customHeight="false" outlineLevel="0" collapsed="false">
      <c r="A21" s="4" t="n">
        <v>40786</v>
      </c>
      <c r="C21" s="1"/>
      <c r="G21" s="3"/>
      <c r="H21" s="2" t="n">
        <v>5</v>
      </c>
      <c r="I21" s="6"/>
      <c r="K21" s="1"/>
      <c r="O21" s="1"/>
      <c r="P21" s="2" t="n">
        <v>3</v>
      </c>
      <c r="Q21" s="6"/>
      <c r="S21" s="47" t="n">
        <v>25</v>
      </c>
      <c r="T21" s="2" t="n">
        <v>0</v>
      </c>
      <c r="U21" s="6" t="n">
        <f aca="false">S21/25</f>
        <v>1</v>
      </c>
    </row>
    <row r="22" customFormat="false" ht="15.75" hidden="false" customHeight="false" outlineLevel="0" collapsed="false">
      <c r="A22" s="4" t="n">
        <v>40787</v>
      </c>
      <c r="C22" s="1"/>
      <c r="G22" s="3"/>
      <c r="H22" s="2" t="n">
        <v>6</v>
      </c>
      <c r="I22" s="6"/>
      <c r="K22" s="1"/>
      <c r="O22" s="1"/>
      <c r="P22" s="2" t="n">
        <v>4</v>
      </c>
      <c r="Q22" s="6"/>
      <c r="S22" s="1"/>
      <c r="T22" s="2" t="n">
        <v>1</v>
      </c>
      <c r="U22" s="6"/>
    </row>
    <row r="23" customFormat="false" ht="15.75" hidden="false" customHeight="false" outlineLevel="0" collapsed="false">
      <c r="A23" s="4" t="n">
        <v>40788</v>
      </c>
      <c r="C23" s="1" t="n">
        <v>23</v>
      </c>
      <c r="G23" s="3" t="n">
        <v>24</v>
      </c>
      <c r="H23" s="2" t="n">
        <v>7</v>
      </c>
      <c r="I23" s="6" t="n">
        <f aca="false">G23/24</f>
        <v>1</v>
      </c>
      <c r="K23" s="1" t="n">
        <v>25</v>
      </c>
      <c r="O23" s="1" t="n">
        <v>25</v>
      </c>
      <c r="P23" s="2" t="n">
        <v>5</v>
      </c>
      <c r="Q23" s="6" t="n">
        <f aca="false">O23/25</f>
        <v>1</v>
      </c>
      <c r="S23" s="1" t="n">
        <v>25</v>
      </c>
      <c r="T23" s="2" t="n">
        <v>2</v>
      </c>
      <c r="U23" s="6" t="n">
        <f aca="false">S23/25</f>
        <v>1</v>
      </c>
    </row>
    <row r="24" customFormat="false" ht="15.75" hidden="false" customHeight="false" outlineLevel="0" collapsed="false">
      <c r="A24" s="4" t="n">
        <v>40789</v>
      </c>
      <c r="C24" s="1"/>
      <c r="G24" s="3"/>
      <c r="H24" s="2" t="n">
        <v>8</v>
      </c>
      <c r="I24" s="6"/>
      <c r="K24" s="1"/>
      <c r="O24" s="1"/>
      <c r="P24" s="2" t="n">
        <v>6</v>
      </c>
      <c r="Q24" s="6"/>
      <c r="S24" s="1"/>
      <c r="T24" s="2" t="n">
        <v>3</v>
      </c>
      <c r="U24" s="6"/>
    </row>
    <row r="25" customFormat="false" ht="15.75" hidden="false" customHeight="false" outlineLevel="0" collapsed="false">
      <c r="A25" s="4" t="n">
        <v>40790</v>
      </c>
      <c r="C25" s="1"/>
      <c r="G25" s="3"/>
      <c r="H25" s="2" t="n">
        <v>9</v>
      </c>
      <c r="I25" s="6"/>
      <c r="K25" s="1"/>
      <c r="O25" s="1"/>
      <c r="P25" s="2" t="n">
        <v>7</v>
      </c>
      <c r="Q25" s="6"/>
      <c r="S25" s="1"/>
      <c r="T25" s="2" t="n">
        <v>4</v>
      </c>
      <c r="U25" s="6"/>
    </row>
    <row r="26" customFormat="false" ht="15.75" hidden="false" customHeight="false" outlineLevel="0" collapsed="false">
      <c r="A26" s="4" t="n">
        <v>40791</v>
      </c>
      <c r="C26" s="1" t="n">
        <v>23</v>
      </c>
      <c r="G26" s="3" t="n">
        <v>25</v>
      </c>
      <c r="H26" s="2" t="n">
        <v>10</v>
      </c>
      <c r="I26" s="6" t="n">
        <f aca="false">G26/24</f>
        <v>1.04166666666667</v>
      </c>
      <c r="K26" s="1" t="n">
        <v>25</v>
      </c>
      <c r="O26" s="1" t="n">
        <v>25</v>
      </c>
      <c r="P26" s="2" t="n">
        <v>8</v>
      </c>
      <c r="Q26" s="6" t="n">
        <f aca="false">O26/25</f>
        <v>1</v>
      </c>
      <c r="S26" s="1" t="n">
        <v>25</v>
      </c>
      <c r="T26" s="2" t="n">
        <v>5</v>
      </c>
      <c r="U26" s="6" t="n">
        <f aca="false">S26/25</f>
        <v>1</v>
      </c>
    </row>
    <row r="27" customFormat="false" ht="15.75" hidden="false" customHeight="false" outlineLevel="0" collapsed="false">
      <c r="A27" s="4" t="n">
        <v>40792</v>
      </c>
      <c r="C27" s="47" t="n">
        <v>23</v>
      </c>
      <c r="D27" s="2" t="n">
        <v>0</v>
      </c>
      <c r="E27" s="6" t="n">
        <f aca="false">C27/23</f>
        <v>1</v>
      </c>
      <c r="G27" s="3"/>
      <c r="H27" s="2" t="n">
        <v>11</v>
      </c>
      <c r="I27" s="6"/>
      <c r="K27" s="47" t="n">
        <v>25</v>
      </c>
      <c r="L27" s="2" t="n">
        <v>0</v>
      </c>
      <c r="M27" s="6" t="n">
        <f aca="false">K27/25</f>
        <v>1</v>
      </c>
      <c r="O27" s="1"/>
      <c r="P27" s="2" t="n">
        <v>9</v>
      </c>
      <c r="Q27" s="6"/>
      <c r="S27" s="1"/>
      <c r="T27" s="2" t="n">
        <v>6</v>
      </c>
      <c r="U27" s="6"/>
    </row>
    <row r="28" customFormat="false" ht="15.75" hidden="false" customHeight="false" outlineLevel="0" collapsed="false">
      <c r="A28" s="4" t="n">
        <v>40793</v>
      </c>
      <c r="C28" s="1" t="n">
        <v>23</v>
      </c>
      <c r="D28" s="2" t="n">
        <v>1</v>
      </c>
      <c r="E28" s="6" t="n">
        <f aca="false">C28/23</f>
        <v>1</v>
      </c>
      <c r="G28" s="3" t="n">
        <v>24</v>
      </c>
      <c r="H28" s="2" t="n">
        <v>12</v>
      </c>
      <c r="I28" s="6" t="n">
        <f aca="false">G28/24</f>
        <v>1</v>
      </c>
      <c r="K28" s="1" t="n">
        <v>25</v>
      </c>
      <c r="L28" s="2" t="n">
        <v>1</v>
      </c>
      <c r="M28" s="6" t="n">
        <f aca="false">K28/25</f>
        <v>1</v>
      </c>
      <c r="O28" s="1" t="n">
        <v>25</v>
      </c>
      <c r="P28" s="2" t="n">
        <v>10</v>
      </c>
      <c r="Q28" s="6" t="n">
        <f aca="false">O28/25</f>
        <v>1</v>
      </c>
      <c r="S28" s="1" t="n">
        <v>24</v>
      </c>
      <c r="T28" s="2" t="n">
        <v>7</v>
      </c>
      <c r="U28" s="6" t="n">
        <f aca="false">S28/25</f>
        <v>0.96</v>
      </c>
    </row>
    <row r="29" customFormat="false" ht="15.75" hidden="false" customHeight="false" outlineLevel="0" collapsed="false">
      <c r="A29" s="4" t="n">
        <v>40794</v>
      </c>
      <c r="C29" s="1"/>
      <c r="D29" s="2" t="n">
        <v>2</v>
      </c>
      <c r="E29" s="6"/>
      <c r="G29" s="3"/>
      <c r="H29" s="2" t="n">
        <v>13</v>
      </c>
      <c r="I29" s="6"/>
      <c r="K29" s="1"/>
      <c r="L29" s="2" t="n">
        <v>2</v>
      </c>
      <c r="M29" s="6"/>
      <c r="O29" s="1"/>
      <c r="P29" s="2" t="n">
        <v>11</v>
      </c>
      <c r="Q29" s="6"/>
      <c r="S29" s="1"/>
      <c r="T29" s="2" t="n">
        <v>8</v>
      </c>
      <c r="U29" s="6"/>
    </row>
    <row r="30" customFormat="false" ht="15.75" hidden="false" customHeight="false" outlineLevel="0" collapsed="false">
      <c r="A30" s="4" t="n">
        <v>40795</v>
      </c>
      <c r="C30" s="1" t="n">
        <v>24</v>
      </c>
      <c r="D30" s="2" t="n">
        <v>3</v>
      </c>
      <c r="E30" s="6" t="n">
        <f aca="false">C30/23</f>
        <v>1.04347826086957</v>
      </c>
      <c r="G30" s="3" t="n">
        <v>24</v>
      </c>
      <c r="H30" s="2" t="n">
        <v>14</v>
      </c>
      <c r="I30" s="6" t="n">
        <f aca="false">G30/24</f>
        <v>1</v>
      </c>
      <c r="K30" s="1" t="n">
        <v>25</v>
      </c>
      <c r="L30" s="2" t="n">
        <v>3</v>
      </c>
      <c r="M30" s="6" t="n">
        <f aca="false">K30/25</f>
        <v>1</v>
      </c>
      <c r="O30" s="1" t="n">
        <v>24</v>
      </c>
      <c r="P30" s="2" t="n">
        <v>12</v>
      </c>
      <c r="Q30" s="6" t="n">
        <f aca="false">O30/25</f>
        <v>0.96</v>
      </c>
      <c r="S30" s="1" t="n">
        <v>25</v>
      </c>
      <c r="T30" s="2" t="n">
        <v>9</v>
      </c>
      <c r="U30" s="6" t="n">
        <f aca="false">S30/25</f>
        <v>1</v>
      </c>
    </row>
    <row r="31" customFormat="false" ht="15.75" hidden="false" customHeight="false" outlineLevel="0" collapsed="false">
      <c r="A31" s="4" t="n">
        <v>40796</v>
      </c>
      <c r="C31" s="1"/>
      <c r="D31" s="2" t="n">
        <v>4</v>
      </c>
      <c r="E31" s="6"/>
      <c r="G31" s="3"/>
      <c r="K31" s="1"/>
      <c r="L31" s="2" t="n">
        <v>4</v>
      </c>
      <c r="M31" s="6"/>
      <c r="O31" s="1"/>
      <c r="P31" s="2" t="n">
        <v>13</v>
      </c>
      <c r="Q31" s="6"/>
      <c r="S31" s="1"/>
      <c r="T31" s="2" t="n">
        <v>10</v>
      </c>
      <c r="U31" s="6"/>
    </row>
    <row r="32" customFormat="false" ht="15.75" hidden="false" customHeight="false" outlineLevel="0" collapsed="false">
      <c r="A32" s="4" t="n">
        <v>40797</v>
      </c>
      <c r="C32" s="1"/>
      <c r="D32" s="2" t="n">
        <v>5</v>
      </c>
      <c r="E32" s="6"/>
      <c r="G32" s="3"/>
      <c r="K32" s="1"/>
      <c r="L32" s="2" t="n">
        <v>5</v>
      </c>
      <c r="M32" s="6"/>
      <c r="O32" s="1"/>
      <c r="P32" s="2" t="n">
        <v>14</v>
      </c>
      <c r="Q32" s="6"/>
      <c r="S32" s="1"/>
      <c r="T32" s="2" t="n">
        <v>11</v>
      </c>
      <c r="U32" s="6"/>
    </row>
    <row r="33" customFormat="false" ht="15.75" hidden="false" customHeight="false" outlineLevel="0" collapsed="false">
      <c r="A33" s="4" t="n">
        <v>40798</v>
      </c>
      <c r="C33" s="1" t="n">
        <v>24</v>
      </c>
      <c r="D33" s="2" t="n">
        <v>6</v>
      </c>
      <c r="E33" s="6" t="n">
        <f aca="false">C33/23</f>
        <v>1.04347826086957</v>
      </c>
      <c r="K33" s="1" t="n">
        <v>26</v>
      </c>
      <c r="L33" s="2" t="n">
        <v>6</v>
      </c>
      <c r="M33" s="6" t="n">
        <f aca="false">K33/25</f>
        <v>1.04</v>
      </c>
      <c r="O33" s="1" t="n">
        <v>26</v>
      </c>
      <c r="P33" s="2" t="n">
        <v>15</v>
      </c>
      <c r="Q33" s="6" t="n">
        <f aca="false">O33/25</f>
        <v>1.04</v>
      </c>
      <c r="S33" s="1" t="n">
        <v>26</v>
      </c>
      <c r="T33" s="2" t="n">
        <v>12</v>
      </c>
      <c r="U33" s="6" t="n">
        <f aca="false">S33/25</f>
        <v>1.04</v>
      </c>
    </row>
    <row r="34" customFormat="false" ht="15.75" hidden="false" customHeight="false" outlineLevel="0" collapsed="false">
      <c r="A34" s="4" t="n">
        <v>40799</v>
      </c>
      <c r="C34" s="1"/>
      <c r="D34" s="2" t="n">
        <v>7</v>
      </c>
      <c r="E34" s="6"/>
      <c r="K34" s="1"/>
      <c r="L34" s="2" t="n">
        <v>7</v>
      </c>
      <c r="M34" s="6"/>
      <c r="O34" s="1"/>
      <c r="P34" s="2" t="n">
        <v>16</v>
      </c>
      <c r="Q34" s="6"/>
      <c r="S34" s="1"/>
      <c r="T34" s="2" t="n">
        <v>13</v>
      </c>
      <c r="U34" s="6"/>
    </row>
    <row r="35" customFormat="false" ht="15.75" hidden="false" customHeight="false" outlineLevel="0" collapsed="false">
      <c r="A35" s="4" t="n">
        <v>40800</v>
      </c>
      <c r="C35" s="1" t="n">
        <v>24</v>
      </c>
      <c r="D35" s="2" t="n">
        <v>8</v>
      </c>
      <c r="E35" s="6" t="n">
        <f aca="false">C35/23</f>
        <v>1.04347826086957</v>
      </c>
      <c r="K35" s="1" t="n">
        <v>26</v>
      </c>
      <c r="L35" s="2" t="n">
        <v>8</v>
      </c>
      <c r="M35" s="6" t="n">
        <f aca="false">K35/25</f>
        <v>1.04</v>
      </c>
      <c r="O35" s="1" t="n">
        <v>25</v>
      </c>
      <c r="P35" s="2" t="n">
        <v>17</v>
      </c>
      <c r="Q35" s="6" t="n">
        <f aca="false">O35/25</f>
        <v>1</v>
      </c>
      <c r="S35" s="1" t="n">
        <v>26</v>
      </c>
      <c r="T35" s="2" t="n">
        <v>14</v>
      </c>
      <c r="U35" s="6" t="n">
        <f aca="false">S35/25</f>
        <v>1.04</v>
      </c>
    </row>
    <row r="36" customFormat="false" ht="15.75" hidden="false" customHeight="false" outlineLevel="0" collapsed="false">
      <c r="A36" s="4" t="n">
        <v>40801</v>
      </c>
      <c r="C36" s="1" t="n">
        <v>24</v>
      </c>
      <c r="D36" s="2" t="n">
        <v>9</v>
      </c>
      <c r="E36" s="6" t="n">
        <f aca="false">C36/23</f>
        <v>1.04347826086957</v>
      </c>
      <c r="K36" s="1" t="n">
        <v>26</v>
      </c>
      <c r="L36" s="2" t="n">
        <v>9</v>
      </c>
      <c r="M36" s="6" t="n">
        <f aca="false">K36/25</f>
        <v>1.04</v>
      </c>
      <c r="O36" s="1" t="n">
        <v>25</v>
      </c>
      <c r="P36" s="2" t="n">
        <v>18</v>
      </c>
      <c r="Q36" s="6" t="n">
        <f aca="false">O36/25</f>
        <v>1</v>
      </c>
      <c r="S36" s="1" t="n">
        <v>26</v>
      </c>
      <c r="T36" s="2" t="n">
        <v>15</v>
      </c>
      <c r="U36" s="6" t="n">
        <f aca="false">S36/25</f>
        <v>1.04</v>
      </c>
    </row>
    <row r="37" customFormat="false" ht="15.75" hidden="false" customHeight="false" outlineLevel="0" collapsed="false">
      <c r="A37" s="4" t="n">
        <v>40802</v>
      </c>
      <c r="C37" s="1" t="n">
        <v>23</v>
      </c>
      <c r="D37" s="2" t="n">
        <v>10</v>
      </c>
      <c r="E37" s="6" t="n">
        <f aca="false">C37/23</f>
        <v>1</v>
      </c>
      <c r="K37" s="1" t="n">
        <v>25</v>
      </c>
      <c r="L37" s="2" t="n">
        <v>10</v>
      </c>
      <c r="M37" s="6" t="n">
        <f aca="false">K37/25</f>
        <v>1</v>
      </c>
      <c r="O37" s="1" t="n">
        <v>25</v>
      </c>
      <c r="P37" s="2" t="n">
        <v>19</v>
      </c>
      <c r="Q37" s="6" t="n">
        <f aca="false">O37/25</f>
        <v>1</v>
      </c>
      <c r="S37" s="1" t="n">
        <v>26</v>
      </c>
      <c r="T37" s="2" t="n">
        <v>16</v>
      </c>
      <c r="U37" s="6" t="n">
        <f aca="false">S37/25</f>
        <v>1.04</v>
      </c>
    </row>
    <row r="38" customFormat="false" ht="15.75" hidden="false" customHeight="false" outlineLevel="0" collapsed="false">
      <c r="A38" s="4" t="n">
        <v>40803</v>
      </c>
      <c r="C38" s="1"/>
      <c r="D38" s="2" t="n">
        <v>11</v>
      </c>
      <c r="E38" s="6"/>
      <c r="K38" s="1"/>
      <c r="L38" s="2" t="n">
        <v>11</v>
      </c>
      <c r="M38" s="6"/>
      <c r="O38" s="1"/>
      <c r="P38" s="2" t="n">
        <v>20</v>
      </c>
      <c r="Q38" s="6"/>
      <c r="S38" s="1"/>
    </row>
    <row r="39" customFormat="false" ht="15.75" hidden="false" customHeight="false" outlineLevel="0" collapsed="false">
      <c r="A39" s="4" t="n">
        <v>40804</v>
      </c>
      <c r="C39" s="1"/>
      <c r="D39" s="2" t="n">
        <v>12</v>
      </c>
      <c r="E39" s="6"/>
      <c r="K39" s="1"/>
      <c r="L39" s="2" t="n">
        <v>12</v>
      </c>
      <c r="M39" s="6"/>
      <c r="O39" s="1"/>
      <c r="P39" s="2" t="n">
        <v>21</v>
      </c>
      <c r="Q39" s="6"/>
      <c r="S39" s="1"/>
    </row>
    <row r="40" customFormat="false" ht="15.75" hidden="false" customHeight="false" outlineLevel="0" collapsed="false">
      <c r="A40" s="4" t="n">
        <v>40805</v>
      </c>
      <c r="C40" s="1" t="n">
        <v>24</v>
      </c>
      <c r="D40" s="2" t="n">
        <v>13</v>
      </c>
      <c r="E40" s="6" t="n">
        <f aca="false">C40/23</f>
        <v>1.04347826086957</v>
      </c>
      <c r="K40" s="1" t="n">
        <v>26</v>
      </c>
      <c r="L40" s="2" t="n">
        <v>13</v>
      </c>
      <c r="M40" s="6" t="n">
        <f aca="false">K40/25</f>
        <v>1.04</v>
      </c>
      <c r="O40" s="1" t="n">
        <v>25</v>
      </c>
      <c r="P40" s="2" t="n">
        <v>22</v>
      </c>
      <c r="Q40" s="6" t="n">
        <f aca="false">O40/25</f>
        <v>1</v>
      </c>
    </row>
    <row r="41" customFormat="false" ht="15.75" hidden="false" customHeight="false" outlineLevel="0" collapsed="false">
      <c r="A41" s="4" t="n">
        <v>40806</v>
      </c>
      <c r="C41" s="1" t="n">
        <v>24</v>
      </c>
      <c r="D41" s="2" t="n">
        <v>14</v>
      </c>
      <c r="E41" s="6" t="n">
        <f aca="false">C41/23</f>
        <v>1.04347826086957</v>
      </c>
      <c r="K41" s="1" t="n">
        <v>26</v>
      </c>
      <c r="L41" s="2" t="n">
        <v>14</v>
      </c>
      <c r="M41" s="6" t="n">
        <f aca="false">K41/25</f>
        <v>1.04</v>
      </c>
      <c r="O41" s="1" t="n">
        <v>25</v>
      </c>
      <c r="P41" s="2" t="n">
        <v>23</v>
      </c>
      <c r="Q41" s="6" t="n">
        <f aca="false">O41/25</f>
        <v>1</v>
      </c>
    </row>
    <row r="42" customFormat="false" ht="15.75" hidden="false" customHeight="false" outlineLevel="0" collapsed="false">
      <c r="A42" s="4" t="n">
        <v>40807</v>
      </c>
      <c r="C42" s="1" t="n">
        <v>24</v>
      </c>
      <c r="D42" s="2" t="n">
        <v>15</v>
      </c>
      <c r="E42" s="6" t="n">
        <f aca="false">C42/23</f>
        <v>1.04347826086957</v>
      </c>
      <c r="K42" s="1" t="n">
        <v>26</v>
      </c>
      <c r="L42" s="2" t="n">
        <v>15</v>
      </c>
      <c r="M42" s="6" t="n">
        <f aca="false">K42/25</f>
        <v>1.04</v>
      </c>
    </row>
    <row r="43" customFormat="false" ht="15.75" hidden="false" customHeight="false" outlineLevel="0" collapsed="false">
      <c r="A43" s="4" t="n">
        <v>40808</v>
      </c>
      <c r="C43" s="1" t="n">
        <v>24</v>
      </c>
      <c r="D43" s="2" t="n">
        <v>16</v>
      </c>
      <c r="E43" s="6" t="n">
        <f aca="false">C43/23</f>
        <v>1.04347826086957</v>
      </c>
    </row>
    <row r="44" customFormat="false" ht="15.75" hidden="false" customHeight="false" outlineLevel="0" collapsed="false">
      <c r="A44" s="4" t="n">
        <v>40809</v>
      </c>
      <c r="C44" s="1" t="n">
        <v>24</v>
      </c>
      <c r="D44" s="2" t="n">
        <v>17</v>
      </c>
      <c r="E44" s="6" t="n">
        <f aca="false">C44/23</f>
        <v>1.04347826086957</v>
      </c>
    </row>
    <row r="45" customFormat="false" ht="15.75" hidden="false" customHeight="false" outlineLevel="0" collapsed="false">
      <c r="A45" s="4" t="n">
        <v>40810</v>
      </c>
      <c r="C45" s="1" t="n">
        <v>24</v>
      </c>
      <c r="D45" s="2" t="n">
        <v>18</v>
      </c>
      <c r="E45" s="6" t="n">
        <f aca="false">C45/23</f>
        <v>1.04347826086957</v>
      </c>
    </row>
    <row r="46" customFormat="false" ht="15.75" hidden="false" customHeight="false" outlineLevel="0" collapsed="false">
      <c r="A46" s="4" t="n">
        <v>40811</v>
      </c>
      <c r="C46" s="1" t="n">
        <v>25</v>
      </c>
      <c r="D46" s="2" t="n">
        <v>19</v>
      </c>
      <c r="E46" s="6" t="n">
        <f aca="false">C46/23</f>
        <v>1.08695652173913</v>
      </c>
    </row>
    <row r="47" customFormat="false" ht="15.75" hidden="false" customHeight="false" outlineLevel="0" collapsed="false">
      <c r="A47" s="4" t="n">
        <v>40812</v>
      </c>
      <c r="C47" s="48" t="n">
        <v>25</v>
      </c>
      <c r="D47" s="2" t="n">
        <v>20</v>
      </c>
      <c r="E47" s="6" t="n">
        <f aca="false">C47/23</f>
        <v>1.08695652173913</v>
      </c>
    </row>
    <row r="48" customFormat="false" ht="15.75" hidden="false" customHeight="false" outlineLevel="0" collapsed="false">
      <c r="A48" s="4"/>
    </row>
    <row r="49" customFormat="false" ht="15.75" hidden="false" customHeight="false" outlineLevel="0" collapsed="false">
      <c r="A49" s="49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1"/>
    </row>
    <row r="50" customFormat="false" ht="15.75" hidden="false" customHeight="false" outlineLevel="0" collapsed="false">
      <c r="A50" s="4"/>
    </row>
    <row r="51" customFormat="false" ht="15.75" hidden="false" customHeight="false" outlineLevel="0" collapsed="false">
      <c r="A51" s="4" t="s">
        <v>1</v>
      </c>
      <c r="B51" s="1" t="s">
        <v>0</v>
      </c>
      <c r="C51" s="3" t="s">
        <v>3</v>
      </c>
      <c r="D51" s="3" t="s">
        <v>4</v>
      </c>
      <c r="E51" s="3" t="s">
        <v>5</v>
      </c>
      <c r="F51" s="3" t="s">
        <v>6</v>
      </c>
    </row>
    <row r="52" customFormat="false" ht="15.75" hidden="false" customHeight="false" outlineLevel="0" collapsed="false">
      <c r="A52" s="52" t="n">
        <v>0</v>
      </c>
      <c r="B52" s="6" t="n">
        <v>1</v>
      </c>
      <c r="C52" s="6" t="n">
        <v>1</v>
      </c>
      <c r="D52" s="6" t="n">
        <v>1</v>
      </c>
      <c r="E52" s="6" t="n">
        <v>1</v>
      </c>
      <c r="F52" s="6" t="n">
        <v>1</v>
      </c>
    </row>
    <row r="53" customFormat="false" ht="15.75" hidden="false" customHeight="false" outlineLevel="0" collapsed="false">
      <c r="A53" s="52" t="n">
        <v>1</v>
      </c>
      <c r="B53" s="6" t="n">
        <v>1</v>
      </c>
      <c r="C53" s="6"/>
      <c r="D53" s="6" t="n">
        <v>1</v>
      </c>
      <c r="E53" s="6"/>
      <c r="F53" s="6"/>
    </row>
    <row r="54" customFormat="false" ht="15.75" hidden="false" customHeight="false" outlineLevel="0" collapsed="false">
      <c r="A54" s="52" t="n">
        <v>2</v>
      </c>
      <c r="B54" s="6"/>
      <c r="C54" s="6"/>
      <c r="D54" s="6"/>
      <c r="E54" s="6" t="n">
        <v>1</v>
      </c>
      <c r="F54" s="6" t="n">
        <v>1</v>
      </c>
    </row>
    <row r="55" customFormat="false" ht="15.75" hidden="false" customHeight="false" outlineLevel="0" collapsed="false">
      <c r="A55" s="52" t="n">
        <v>3</v>
      </c>
      <c r="B55" s="6" t="n">
        <v>1.04347826086957</v>
      </c>
      <c r="C55" s="6"/>
      <c r="D55" s="6" t="n">
        <v>1</v>
      </c>
      <c r="E55" s="6"/>
      <c r="F55" s="6"/>
    </row>
    <row r="56" customFormat="false" ht="15.75" hidden="false" customHeight="false" outlineLevel="0" collapsed="false">
      <c r="A56" s="52" t="n">
        <v>4</v>
      </c>
      <c r="B56" s="6"/>
      <c r="C56" s="6" t="n">
        <v>1.04166666666667</v>
      </c>
      <c r="D56" s="6"/>
      <c r="E56" s="6"/>
      <c r="F56" s="6"/>
    </row>
    <row r="57" customFormat="false" ht="15.75" hidden="false" customHeight="false" outlineLevel="0" collapsed="false">
      <c r="A57" s="52" t="n">
        <v>5</v>
      </c>
      <c r="B57" s="6"/>
      <c r="C57" s="6"/>
      <c r="D57" s="6"/>
      <c r="E57" s="6" t="n">
        <v>1</v>
      </c>
      <c r="F57" s="6" t="n">
        <v>1</v>
      </c>
    </row>
    <row r="58" customFormat="false" ht="15.75" hidden="false" customHeight="false" outlineLevel="0" collapsed="false">
      <c r="A58" s="52" t="n">
        <v>6</v>
      </c>
      <c r="B58" s="6" t="n">
        <v>1.04347826086957</v>
      </c>
      <c r="C58" s="6"/>
      <c r="D58" s="6" t="n">
        <v>1.04</v>
      </c>
      <c r="E58" s="6"/>
      <c r="F58" s="6"/>
    </row>
    <row r="59" customFormat="false" ht="15.75" hidden="false" customHeight="false" outlineLevel="0" collapsed="false">
      <c r="A59" s="52" t="n">
        <v>7</v>
      </c>
      <c r="B59" s="6"/>
      <c r="C59" s="6" t="n">
        <v>1</v>
      </c>
      <c r="D59" s="6"/>
      <c r="E59" s="6"/>
      <c r="F59" s="6" t="n">
        <v>0.96</v>
      </c>
    </row>
    <row r="60" customFormat="false" ht="15.75" hidden="false" customHeight="false" outlineLevel="0" collapsed="false">
      <c r="A60" s="52" t="n">
        <v>8</v>
      </c>
      <c r="B60" s="6" t="n">
        <v>1.04347826086957</v>
      </c>
      <c r="C60" s="6"/>
      <c r="D60" s="6" t="n">
        <v>1.04</v>
      </c>
      <c r="E60" s="6" t="n">
        <v>1</v>
      </c>
      <c r="F60" s="6"/>
    </row>
    <row r="61" customFormat="false" ht="15.75" hidden="false" customHeight="false" outlineLevel="0" collapsed="false">
      <c r="A61" s="52" t="n">
        <v>9</v>
      </c>
      <c r="B61" s="6" t="n">
        <v>1.04347826086957</v>
      </c>
      <c r="C61" s="6"/>
      <c r="D61" s="6" t="n">
        <v>1.04</v>
      </c>
      <c r="E61" s="6"/>
      <c r="F61" s="6" t="n">
        <v>1</v>
      </c>
    </row>
    <row r="62" customFormat="false" ht="15.75" hidden="false" customHeight="false" outlineLevel="0" collapsed="false">
      <c r="A62" s="52" t="n">
        <v>10</v>
      </c>
      <c r="B62" s="6" t="n">
        <v>1</v>
      </c>
      <c r="C62" s="6" t="n">
        <v>1.04166666666667</v>
      </c>
      <c r="D62" s="6" t="n">
        <v>1</v>
      </c>
      <c r="E62" s="6" t="n">
        <v>1</v>
      </c>
      <c r="F62" s="6"/>
    </row>
    <row r="63" customFormat="false" ht="15.75" hidden="false" customHeight="false" outlineLevel="0" collapsed="false">
      <c r="A63" s="52" t="n">
        <v>11</v>
      </c>
      <c r="B63" s="6"/>
      <c r="C63" s="6"/>
      <c r="D63" s="6"/>
      <c r="E63" s="6"/>
      <c r="F63" s="6"/>
    </row>
    <row r="64" customFormat="false" ht="15.75" hidden="false" customHeight="false" outlineLevel="0" collapsed="false">
      <c r="A64" s="52" t="n">
        <v>12</v>
      </c>
      <c r="B64" s="6"/>
      <c r="C64" s="6" t="n">
        <v>1</v>
      </c>
      <c r="D64" s="6"/>
      <c r="E64" s="6" t="n">
        <v>0.96</v>
      </c>
      <c r="F64" s="6" t="n">
        <v>1.04</v>
      </c>
    </row>
    <row r="65" customFormat="false" ht="15.75" hidden="false" customHeight="false" outlineLevel="0" collapsed="false">
      <c r="A65" s="52" t="n">
        <v>13</v>
      </c>
      <c r="B65" s="6" t="n">
        <v>1.04347826086957</v>
      </c>
      <c r="C65" s="6"/>
      <c r="D65" s="6" t="n">
        <v>1.04</v>
      </c>
      <c r="E65" s="6"/>
      <c r="F65" s="6"/>
    </row>
    <row r="66" customFormat="false" ht="15.75" hidden="false" customHeight="false" outlineLevel="0" collapsed="false">
      <c r="A66" s="52" t="n">
        <v>14</v>
      </c>
      <c r="B66" s="6" t="n">
        <v>1.04347826086957</v>
      </c>
      <c r="C66" s="6" t="n">
        <v>1</v>
      </c>
      <c r="D66" s="6" t="n">
        <v>1.04</v>
      </c>
      <c r="E66" s="6"/>
      <c r="F66" s="6" t="n">
        <v>1.04</v>
      </c>
    </row>
    <row r="67" customFormat="false" ht="15.75" hidden="false" customHeight="false" outlineLevel="0" collapsed="false">
      <c r="A67" s="52" t="n">
        <v>15</v>
      </c>
      <c r="B67" s="6" t="n">
        <v>1.04347826086957</v>
      </c>
      <c r="C67" s="6"/>
      <c r="D67" s="6" t="n">
        <v>1.04</v>
      </c>
      <c r="E67" s="6" t="n">
        <v>1.04</v>
      </c>
      <c r="F67" s="6" t="n">
        <v>1.04</v>
      </c>
    </row>
    <row r="68" customFormat="false" ht="15.75" hidden="false" customHeight="false" outlineLevel="0" collapsed="false">
      <c r="A68" s="52" t="n">
        <v>16</v>
      </c>
      <c r="B68" s="6" t="n">
        <v>1.04347826086957</v>
      </c>
      <c r="C68" s="6"/>
      <c r="D68" s="6"/>
      <c r="E68" s="6"/>
      <c r="F68" s="6" t="n">
        <v>1.04</v>
      </c>
    </row>
    <row r="69" customFormat="false" ht="15.75" hidden="false" customHeight="false" outlineLevel="0" collapsed="false">
      <c r="A69" s="52" t="n">
        <v>17</v>
      </c>
      <c r="B69" s="6" t="n">
        <v>1.04347826086957</v>
      </c>
      <c r="C69" s="6"/>
      <c r="D69" s="6"/>
      <c r="E69" s="6" t="n">
        <v>1</v>
      </c>
      <c r="F69" s="6"/>
    </row>
    <row r="70" customFormat="false" ht="15.75" hidden="false" customHeight="false" outlineLevel="0" collapsed="false">
      <c r="A70" s="52" t="n">
        <v>18</v>
      </c>
      <c r="B70" s="6" t="n">
        <v>1.04347826086957</v>
      </c>
      <c r="C70" s="6"/>
      <c r="D70" s="6"/>
      <c r="E70" s="6" t="n">
        <v>1</v>
      </c>
      <c r="F70" s="6"/>
    </row>
    <row r="71" customFormat="false" ht="15.75" hidden="false" customHeight="false" outlineLevel="0" collapsed="false">
      <c r="A71" s="52" t="n">
        <v>19</v>
      </c>
      <c r="B71" s="6" t="n">
        <v>1.08695652173913</v>
      </c>
      <c r="C71" s="6"/>
      <c r="D71" s="6"/>
      <c r="E71" s="6" t="n">
        <v>1</v>
      </c>
      <c r="F71" s="6"/>
    </row>
    <row r="72" customFormat="false" ht="15.75" hidden="false" customHeight="false" outlineLevel="0" collapsed="false">
      <c r="A72" s="52" t="n">
        <v>20</v>
      </c>
      <c r="B72" s="6" t="n">
        <v>1.08695652173913</v>
      </c>
      <c r="C72" s="6"/>
      <c r="D72" s="6"/>
      <c r="E72" s="6"/>
      <c r="F72" s="6"/>
    </row>
    <row r="73" customFormat="false" ht="15.75" hidden="false" customHeight="false" outlineLevel="0" collapsed="false">
      <c r="A73" s="52" t="n">
        <v>21</v>
      </c>
      <c r="B73" s="6"/>
      <c r="C73" s="6"/>
      <c r="D73" s="6"/>
      <c r="E73" s="6"/>
      <c r="F73" s="6"/>
    </row>
    <row r="74" customFormat="false" ht="15.75" hidden="false" customHeight="false" outlineLevel="0" collapsed="false">
      <c r="A74" s="52" t="n">
        <v>22</v>
      </c>
      <c r="B74" s="6"/>
      <c r="C74" s="6"/>
      <c r="D74" s="6"/>
      <c r="E74" s="6" t="n">
        <v>1</v>
      </c>
      <c r="F74" s="6"/>
    </row>
    <row r="75" customFormat="false" ht="15.75" hidden="false" customHeight="false" outlineLevel="0" collapsed="false">
      <c r="A75" s="52" t="n">
        <v>23</v>
      </c>
      <c r="B75" s="6"/>
      <c r="C75" s="6"/>
      <c r="D75" s="6"/>
      <c r="E75" s="6" t="n">
        <v>1</v>
      </c>
      <c r="F7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49" activeCellId="0" sqref="B49:F70"/>
    </sheetView>
  </sheetViews>
  <sheetFormatPr defaultColWidth="8.96484375" defaultRowHeight="15" zeroHeight="false" outlineLevelRow="0" outlineLevelCol="0"/>
  <cols>
    <col collapsed="false" customWidth="true" hidden="false" outlineLevel="0" max="17" min="17" style="2" width="11.56"/>
  </cols>
  <sheetData>
    <row r="1" s="48" customFormat="true" ht="15.75" hidden="false" customHeight="false" outlineLevel="0" collapsed="false">
      <c r="C1" s="1" t="s">
        <v>9</v>
      </c>
      <c r="D1" s="48" t="s">
        <v>1</v>
      </c>
      <c r="E1" s="48" t="s">
        <v>2</v>
      </c>
      <c r="G1" s="1" t="s">
        <v>10</v>
      </c>
      <c r="H1" s="48" t="s">
        <v>1</v>
      </c>
      <c r="I1" s="48" t="s">
        <v>2</v>
      </c>
      <c r="K1" s="1" t="s">
        <v>11</v>
      </c>
      <c r="L1" s="48" t="s">
        <v>1</v>
      </c>
      <c r="M1" s="48" t="s">
        <v>2</v>
      </c>
      <c r="O1" s="1" t="s">
        <v>12</v>
      </c>
      <c r="P1" s="48" t="s">
        <v>1</v>
      </c>
      <c r="Q1" s="48" t="s">
        <v>2</v>
      </c>
      <c r="S1" s="1" t="s">
        <v>13</v>
      </c>
      <c r="T1" s="48" t="s">
        <v>1</v>
      </c>
      <c r="U1" s="48" t="s">
        <v>2</v>
      </c>
    </row>
    <row r="2" customFormat="false" ht="15.75" hidden="false" customHeight="false" outlineLevel="0" collapsed="false">
      <c r="A2" s="4" t="n">
        <v>40767</v>
      </c>
      <c r="C2" s="1" t="n">
        <v>23</v>
      </c>
      <c r="G2" s="1" t="n">
        <v>25</v>
      </c>
      <c r="K2" s="1" t="n">
        <v>22</v>
      </c>
      <c r="O2" s="1" t="n">
        <v>24</v>
      </c>
      <c r="S2" s="3" t="n">
        <v>23</v>
      </c>
    </row>
    <row r="3" customFormat="false" ht="15.75" hidden="false" customHeight="false" outlineLevel="0" collapsed="false">
      <c r="A3" s="4" t="n">
        <v>40768</v>
      </c>
      <c r="C3" s="1"/>
      <c r="G3" s="1"/>
      <c r="K3" s="1"/>
      <c r="O3" s="1"/>
      <c r="S3" s="3"/>
    </row>
    <row r="4" customFormat="false" ht="15.75" hidden="false" customHeight="false" outlineLevel="0" collapsed="false">
      <c r="A4" s="4" t="n">
        <v>40769</v>
      </c>
      <c r="C4" s="1"/>
      <c r="G4" s="1"/>
      <c r="K4" s="1"/>
      <c r="O4" s="1"/>
      <c r="S4" s="3"/>
    </row>
    <row r="5" customFormat="false" ht="15.75" hidden="false" customHeight="false" outlineLevel="0" collapsed="false">
      <c r="A5" s="4" t="n">
        <v>40770</v>
      </c>
      <c r="C5" s="1" t="n">
        <v>23</v>
      </c>
      <c r="G5" s="1" t="n">
        <v>25</v>
      </c>
      <c r="K5" s="1" t="n">
        <v>22</v>
      </c>
      <c r="O5" s="1" t="n">
        <v>24</v>
      </c>
      <c r="S5" s="3" t="n">
        <v>23</v>
      </c>
    </row>
    <row r="6" customFormat="false" ht="15.75" hidden="false" customHeight="false" outlineLevel="0" collapsed="false">
      <c r="A6" s="4" t="n">
        <v>40771</v>
      </c>
      <c r="C6" s="1"/>
      <c r="G6" s="1"/>
      <c r="K6" s="1"/>
      <c r="O6" s="1"/>
      <c r="S6" s="3"/>
    </row>
    <row r="7" customFormat="false" ht="15.75" hidden="false" customHeight="false" outlineLevel="0" collapsed="false">
      <c r="A7" s="4" t="n">
        <v>40772</v>
      </c>
      <c r="C7" s="1" t="n">
        <v>23</v>
      </c>
      <c r="G7" s="1" t="n">
        <v>25</v>
      </c>
      <c r="K7" s="1" t="n">
        <v>22</v>
      </c>
      <c r="O7" s="1" t="n">
        <v>23</v>
      </c>
      <c r="S7" s="3" t="n">
        <v>24</v>
      </c>
    </row>
    <row r="8" customFormat="false" ht="15.75" hidden="false" customHeight="false" outlineLevel="0" collapsed="false">
      <c r="A8" s="4" t="n">
        <v>40773</v>
      </c>
      <c r="C8" s="1"/>
      <c r="G8" s="1"/>
      <c r="K8" s="1"/>
      <c r="O8" s="1"/>
      <c r="S8" s="3"/>
    </row>
    <row r="9" customFormat="false" ht="15.75" hidden="false" customHeight="false" outlineLevel="0" collapsed="false">
      <c r="A9" s="4" t="n">
        <v>40774</v>
      </c>
      <c r="C9" s="1" t="n">
        <v>24</v>
      </c>
      <c r="G9" s="1" t="n">
        <v>26</v>
      </c>
      <c r="K9" s="1" t="n">
        <v>23</v>
      </c>
      <c r="O9" s="1" t="n">
        <v>24</v>
      </c>
      <c r="S9" s="3" t="n">
        <v>24</v>
      </c>
    </row>
    <row r="10" customFormat="false" ht="15.75" hidden="false" customHeight="false" outlineLevel="0" collapsed="false">
      <c r="A10" s="4" t="n">
        <v>40775</v>
      </c>
      <c r="C10" s="1"/>
      <c r="G10" s="1"/>
      <c r="K10" s="1"/>
      <c r="O10" s="1"/>
      <c r="S10" s="3"/>
    </row>
    <row r="11" customFormat="false" ht="15.75" hidden="false" customHeight="false" outlineLevel="0" collapsed="false">
      <c r="A11" s="4" t="n">
        <v>40776</v>
      </c>
      <c r="C11" s="1"/>
      <c r="G11" s="1"/>
      <c r="K11" s="1"/>
      <c r="O11" s="1"/>
      <c r="S11" s="3"/>
    </row>
    <row r="12" customFormat="false" ht="15.75" hidden="false" customHeight="false" outlineLevel="0" collapsed="false">
      <c r="A12" s="4" t="n">
        <v>40777</v>
      </c>
      <c r="C12" s="1" t="n">
        <v>23</v>
      </c>
      <c r="G12" s="1" t="n">
        <v>26</v>
      </c>
      <c r="K12" s="1" t="n">
        <v>23</v>
      </c>
      <c r="O12" s="1" t="n">
        <v>25</v>
      </c>
      <c r="S12" s="3" t="n">
        <v>24</v>
      </c>
    </row>
    <row r="13" customFormat="false" ht="15.75" hidden="false" customHeight="false" outlineLevel="0" collapsed="false">
      <c r="A13" s="4" t="n">
        <v>40778</v>
      </c>
      <c r="C13" s="1"/>
      <c r="G13" s="1"/>
      <c r="K13" s="1"/>
      <c r="O13" s="1"/>
      <c r="S13" s="3"/>
    </row>
    <row r="14" customFormat="false" ht="15.75" hidden="false" customHeight="false" outlineLevel="0" collapsed="false">
      <c r="A14" s="4" t="n">
        <v>40779</v>
      </c>
      <c r="C14" s="1" t="n">
        <v>23</v>
      </c>
      <c r="G14" s="1" t="n">
        <v>26</v>
      </c>
      <c r="K14" s="1" t="n">
        <v>23</v>
      </c>
      <c r="O14" s="1" t="n">
        <v>25</v>
      </c>
      <c r="S14" s="3" t="n">
        <v>24</v>
      </c>
    </row>
    <row r="15" customFormat="false" ht="15.75" hidden="false" customHeight="false" outlineLevel="0" collapsed="false">
      <c r="A15" s="4" t="n">
        <v>40780</v>
      </c>
      <c r="C15" s="1"/>
      <c r="G15" s="1"/>
      <c r="K15" s="1"/>
      <c r="O15" s="1"/>
      <c r="S15" s="3"/>
    </row>
    <row r="16" customFormat="false" ht="15.75" hidden="false" customHeight="false" outlineLevel="0" collapsed="false">
      <c r="A16" s="4" t="n">
        <v>40781</v>
      </c>
      <c r="C16" s="1" t="n">
        <v>23</v>
      </c>
      <c r="G16" s="1" t="n">
        <v>26</v>
      </c>
      <c r="K16" s="1" t="n">
        <v>23</v>
      </c>
      <c r="O16" s="1" t="n">
        <v>24</v>
      </c>
      <c r="S16" s="3" t="n">
        <v>25</v>
      </c>
    </row>
    <row r="17" customFormat="false" ht="15.75" hidden="false" customHeight="false" outlineLevel="0" collapsed="false">
      <c r="A17" s="4" t="n">
        <v>40782</v>
      </c>
      <c r="C17" s="1"/>
      <c r="G17" s="1"/>
      <c r="K17" s="1"/>
      <c r="O17" s="1"/>
      <c r="S17" s="3"/>
    </row>
    <row r="18" customFormat="false" ht="15.75" hidden="false" customHeight="false" outlineLevel="0" collapsed="false">
      <c r="A18" s="4" t="n">
        <v>40783</v>
      </c>
      <c r="C18" s="1"/>
      <c r="G18" s="1"/>
      <c r="K18" s="1"/>
      <c r="O18" s="1"/>
      <c r="S18" s="3"/>
    </row>
    <row r="19" customFormat="false" ht="15.75" hidden="false" customHeight="false" outlineLevel="0" collapsed="false">
      <c r="A19" s="4" t="n">
        <v>40784</v>
      </c>
      <c r="C19" s="1"/>
      <c r="G19" s="1"/>
      <c r="K19" s="1"/>
      <c r="O19" s="1"/>
      <c r="S19" s="3"/>
    </row>
    <row r="20" customFormat="false" ht="15.75" hidden="false" customHeight="false" outlineLevel="0" collapsed="false">
      <c r="A20" s="4" t="n">
        <v>40785</v>
      </c>
      <c r="C20" s="1" t="n">
        <v>23</v>
      </c>
      <c r="G20" s="1" t="n">
        <v>26</v>
      </c>
      <c r="K20" s="1" t="n">
        <v>24</v>
      </c>
      <c r="O20" s="1" t="n">
        <v>24</v>
      </c>
      <c r="S20" s="1" t="n">
        <v>24</v>
      </c>
    </row>
    <row r="21" customFormat="false" ht="15.75" hidden="false" customHeight="false" outlineLevel="0" collapsed="false">
      <c r="A21" s="4" t="n">
        <v>40786</v>
      </c>
      <c r="C21" s="1"/>
      <c r="G21" s="1"/>
      <c r="K21" s="1"/>
      <c r="O21" s="1"/>
      <c r="S21" s="1"/>
    </row>
    <row r="22" customFormat="false" ht="15.75" hidden="false" customHeight="false" outlineLevel="0" collapsed="false">
      <c r="A22" s="4" t="n">
        <v>40787</v>
      </c>
      <c r="C22" s="1"/>
      <c r="G22" s="1"/>
      <c r="K22" s="1"/>
      <c r="O22" s="1"/>
      <c r="S22" s="1"/>
    </row>
    <row r="23" customFormat="false" ht="15.75" hidden="false" customHeight="false" outlineLevel="0" collapsed="false">
      <c r="A23" s="4" t="n">
        <v>40788</v>
      </c>
      <c r="C23" s="46" t="n">
        <v>23</v>
      </c>
      <c r="D23" s="2" t="n">
        <v>0</v>
      </c>
      <c r="E23" s="6" t="n">
        <f aca="false">C23/23</f>
        <v>1</v>
      </c>
      <c r="G23" s="46" t="n">
        <v>26</v>
      </c>
      <c r="H23" s="2" t="n">
        <v>0</v>
      </c>
      <c r="I23" s="6" t="n">
        <f aca="false">G23/26</f>
        <v>1</v>
      </c>
      <c r="K23" s="46" t="n">
        <v>22</v>
      </c>
      <c r="L23" s="2" t="n">
        <v>0</v>
      </c>
      <c r="M23" s="53" t="n">
        <f aca="false">K23/$K$23</f>
        <v>1</v>
      </c>
      <c r="O23" s="46" t="n">
        <v>24</v>
      </c>
      <c r="P23" s="2" t="n">
        <v>0</v>
      </c>
      <c r="Q23" s="6" t="n">
        <f aca="false">O23/24</f>
        <v>1</v>
      </c>
      <c r="S23" s="54" t="n">
        <v>24</v>
      </c>
      <c r="T23" s="2" t="n">
        <v>0</v>
      </c>
      <c r="U23" s="6" t="n">
        <f aca="false">S23/24</f>
        <v>1</v>
      </c>
    </row>
    <row r="24" customFormat="false" ht="15.75" hidden="false" customHeight="false" outlineLevel="0" collapsed="false">
      <c r="A24" s="4" t="n">
        <v>40789</v>
      </c>
      <c r="C24" s="1"/>
      <c r="D24" s="2" t="n">
        <v>1</v>
      </c>
      <c r="E24" s="6"/>
      <c r="G24" s="1"/>
      <c r="H24" s="2" t="n">
        <v>1</v>
      </c>
      <c r="I24" s="6"/>
      <c r="K24" s="1"/>
      <c r="L24" s="2" t="n">
        <v>1</v>
      </c>
      <c r="M24" s="53"/>
      <c r="O24" s="1"/>
      <c r="P24" s="2" t="n">
        <v>1</v>
      </c>
      <c r="Q24" s="6"/>
      <c r="S24" s="3"/>
      <c r="T24" s="2" t="n">
        <v>1</v>
      </c>
      <c r="U24" s="6"/>
    </row>
    <row r="25" customFormat="false" ht="15.75" hidden="false" customHeight="false" outlineLevel="0" collapsed="false">
      <c r="A25" s="4" t="n">
        <v>40790</v>
      </c>
      <c r="C25" s="1"/>
      <c r="D25" s="2" t="n">
        <v>2</v>
      </c>
      <c r="E25" s="6"/>
      <c r="G25" s="1"/>
      <c r="H25" s="2" t="n">
        <v>2</v>
      </c>
      <c r="I25" s="6"/>
      <c r="K25" s="1"/>
      <c r="L25" s="2" t="n">
        <v>2</v>
      </c>
      <c r="M25" s="53"/>
      <c r="O25" s="1"/>
      <c r="P25" s="2" t="n">
        <v>2</v>
      </c>
      <c r="Q25" s="6"/>
      <c r="S25" s="3"/>
      <c r="T25" s="2" t="n">
        <v>2</v>
      </c>
      <c r="U25" s="6"/>
    </row>
    <row r="26" customFormat="false" ht="15.75" hidden="false" customHeight="false" outlineLevel="0" collapsed="false">
      <c r="A26" s="4" t="n">
        <v>40791</v>
      </c>
      <c r="C26" s="1" t="n">
        <v>23</v>
      </c>
      <c r="D26" s="2" t="n">
        <v>3</v>
      </c>
      <c r="E26" s="6" t="n">
        <f aca="false">C26/23</f>
        <v>1</v>
      </c>
      <c r="G26" s="1" t="n">
        <v>26</v>
      </c>
      <c r="H26" s="2" t="n">
        <v>3</v>
      </c>
      <c r="I26" s="6" t="n">
        <f aca="false">G26/26</f>
        <v>1</v>
      </c>
      <c r="K26" s="1" t="n">
        <v>23</v>
      </c>
      <c r="L26" s="2" t="n">
        <v>3</v>
      </c>
      <c r="M26" s="53" t="n">
        <f aca="false">K26/$K$23</f>
        <v>1.04545454545455</v>
      </c>
      <c r="O26" s="1" t="n">
        <v>25</v>
      </c>
      <c r="P26" s="2" t="n">
        <v>3</v>
      </c>
      <c r="Q26" s="6" t="n">
        <f aca="false">O26/24</f>
        <v>1.04166666666667</v>
      </c>
      <c r="S26" s="3" t="n">
        <v>24</v>
      </c>
      <c r="T26" s="2" t="n">
        <v>3</v>
      </c>
      <c r="U26" s="6" t="n">
        <f aca="false">S26/24</f>
        <v>1</v>
      </c>
    </row>
    <row r="27" customFormat="false" ht="15.75" hidden="false" customHeight="false" outlineLevel="0" collapsed="false">
      <c r="A27" s="4" t="n">
        <v>40792</v>
      </c>
      <c r="C27" s="1"/>
      <c r="D27" s="2" t="n">
        <v>4</v>
      </c>
      <c r="E27" s="6"/>
      <c r="G27" s="1"/>
      <c r="H27" s="2" t="n">
        <v>4</v>
      </c>
      <c r="I27" s="6"/>
      <c r="K27" s="1"/>
      <c r="L27" s="2" t="n">
        <v>4</v>
      </c>
      <c r="M27" s="53"/>
      <c r="O27" s="1"/>
      <c r="P27" s="2" t="n">
        <v>4</v>
      </c>
      <c r="Q27" s="6"/>
      <c r="S27" s="3"/>
      <c r="T27" s="2" t="n">
        <v>4</v>
      </c>
      <c r="U27" s="6"/>
    </row>
    <row r="28" customFormat="false" ht="15.75" hidden="false" customHeight="false" outlineLevel="0" collapsed="false">
      <c r="A28" s="4" t="n">
        <v>40793</v>
      </c>
      <c r="C28" s="1" t="n">
        <v>23</v>
      </c>
      <c r="D28" s="2" t="n">
        <v>5</v>
      </c>
      <c r="E28" s="6" t="n">
        <f aca="false">C28/23</f>
        <v>1</v>
      </c>
      <c r="G28" s="1" t="n">
        <v>22</v>
      </c>
      <c r="H28" s="2" t="n">
        <v>5</v>
      </c>
      <c r="I28" s="6" t="n">
        <f aca="false">G28/26</f>
        <v>0.846153846153846</v>
      </c>
      <c r="K28" s="1" t="n">
        <v>22</v>
      </c>
      <c r="L28" s="2" t="n">
        <v>5</v>
      </c>
      <c r="M28" s="53" t="n">
        <f aca="false">K28/$K$23</f>
        <v>1</v>
      </c>
      <c r="O28" s="1" t="n">
        <v>24</v>
      </c>
      <c r="P28" s="2" t="n">
        <v>5</v>
      </c>
      <c r="Q28" s="6" t="n">
        <f aca="false">O28/24</f>
        <v>1</v>
      </c>
      <c r="S28" s="3" t="n">
        <v>24</v>
      </c>
      <c r="T28" s="2" t="n">
        <v>5</v>
      </c>
      <c r="U28" s="6" t="n">
        <f aca="false">S28/24</f>
        <v>1</v>
      </c>
    </row>
    <row r="29" customFormat="false" ht="15.75" hidden="false" customHeight="false" outlineLevel="0" collapsed="false">
      <c r="A29" s="4" t="n">
        <v>40794</v>
      </c>
      <c r="C29" s="1"/>
      <c r="D29" s="2" t="n">
        <v>6</v>
      </c>
      <c r="E29" s="6"/>
      <c r="G29" s="1"/>
      <c r="H29" s="2" t="n">
        <v>6</v>
      </c>
      <c r="I29" s="6"/>
      <c r="K29" s="1"/>
      <c r="L29" s="2" t="n">
        <v>6</v>
      </c>
      <c r="M29" s="53"/>
      <c r="O29" s="1"/>
      <c r="P29" s="2" t="n">
        <v>6</v>
      </c>
      <c r="Q29" s="6"/>
      <c r="S29" s="3"/>
      <c r="T29" s="2" t="n">
        <v>6</v>
      </c>
      <c r="U29" s="6"/>
    </row>
    <row r="30" customFormat="false" ht="15.75" hidden="false" customHeight="false" outlineLevel="0" collapsed="false">
      <c r="A30" s="4" t="n">
        <v>40795</v>
      </c>
      <c r="C30" s="1" t="n">
        <v>23</v>
      </c>
      <c r="D30" s="2" t="n">
        <v>7</v>
      </c>
      <c r="E30" s="6" t="n">
        <f aca="false">C30/23</f>
        <v>1</v>
      </c>
      <c r="G30" s="1" t="n">
        <v>25</v>
      </c>
      <c r="H30" s="2" t="n">
        <v>7</v>
      </c>
      <c r="I30" s="6" t="n">
        <f aca="false">G30/26</f>
        <v>0.961538461538462</v>
      </c>
      <c r="K30" s="1" t="n">
        <v>22</v>
      </c>
      <c r="L30" s="2" t="n">
        <v>7</v>
      </c>
      <c r="M30" s="53" t="n">
        <f aca="false">K30/$K$23</f>
        <v>1</v>
      </c>
      <c r="O30" s="1" t="n">
        <v>25</v>
      </c>
      <c r="P30" s="2" t="n">
        <v>7</v>
      </c>
      <c r="Q30" s="6" t="n">
        <f aca="false">O30/24</f>
        <v>1.04166666666667</v>
      </c>
      <c r="S30" s="3" t="n">
        <v>24</v>
      </c>
      <c r="T30" s="2" t="n">
        <v>7</v>
      </c>
      <c r="U30" s="6" t="n">
        <f aca="false">S30/24</f>
        <v>1</v>
      </c>
    </row>
    <row r="31" customFormat="false" ht="15.75" hidden="false" customHeight="false" outlineLevel="0" collapsed="false">
      <c r="A31" s="4" t="n">
        <v>40796</v>
      </c>
      <c r="C31" s="1"/>
      <c r="D31" s="2" t="n">
        <v>8</v>
      </c>
      <c r="E31" s="6"/>
      <c r="G31" s="1"/>
      <c r="H31" s="2" t="n">
        <v>8</v>
      </c>
      <c r="I31" s="6"/>
      <c r="K31" s="1"/>
      <c r="L31" s="2" t="n">
        <v>8</v>
      </c>
      <c r="M31" s="53"/>
      <c r="O31" s="1"/>
      <c r="P31" s="2" t="n">
        <v>8</v>
      </c>
      <c r="Q31" s="6"/>
      <c r="S31" s="3"/>
      <c r="T31" s="2" t="n">
        <v>8</v>
      </c>
      <c r="U31" s="6"/>
    </row>
    <row r="32" customFormat="false" ht="15.75" hidden="false" customHeight="false" outlineLevel="0" collapsed="false">
      <c r="A32" s="4" t="n">
        <v>40797</v>
      </c>
      <c r="C32" s="1"/>
      <c r="D32" s="2" t="n">
        <v>9</v>
      </c>
      <c r="E32" s="6"/>
      <c r="G32" s="1"/>
      <c r="H32" s="2" t="n">
        <v>9</v>
      </c>
      <c r="I32" s="6"/>
      <c r="K32" s="1"/>
      <c r="L32" s="2" t="n">
        <v>9</v>
      </c>
      <c r="M32" s="53"/>
      <c r="O32" s="1"/>
      <c r="P32" s="2" t="n">
        <v>9</v>
      </c>
      <c r="Q32" s="6"/>
      <c r="S32" s="3"/>
      <c r="T32" s="2" t="n">
        <v>9</v>
      </c>
      <c r="U32" s="6"/>
    </row>
    <row r="33" customFormat="false" ht="15.75" hidden="false" customHeight="false" outlineLevel="0" collapsed="false">
      <c r="A33" s="4" t="n">
        <v>40798</v>
      </c>
      <c r="C33" s="1" t="n">
        <v>24</v>
      </c>
      <c r="D33" s="2" t="n">
        <v>10</v>
      </c>
      <c r="E33" s="6" t="n">
        <f aca="false">C33/23</f>
        <v>1.04347826086957</v>
      </c>
      <c r="G33" s="1" t="n">
        <v>27</v>
      </c>
      <c r="H33" s="2" t="n">
        <v>10</v>
      </c>
      <c r="I33" s="6" t="n">
        <f aca="false">G33/26</f>
        <v>1.03846153846154</v>
      </c>
      <c r="K33" s="1" t="n">
        <v>23</v>
      </c>
      <c r="L33" s="2" t="n">
        <v>10</v>
      </c>
      <c r="M33" s="53" t="n">
        <f aca="false">K33/$K$23</f>
        <v>1.04545454545455</v>
      </c>
      <c r="O33" s="1" t="n">
        <v>26</v>
      </c>
      <c r="P33" s="2" t="n">
        <v>10</v>
      </c>
      <c r="Q33" s="6" t="n">
        <f aca="false">O33/24</f>
        <v>1.08333333333333</v>
      </c>
      <c r="S33" s="3" t="n">
        <v>24</v>
      </c>
      <c r="T33" s="2" t="n">
        <v>10</v>
      </c>
      <c r="U33" s="6" t="n">
        <f aca="false">S33/24</f>
        <v>1</v>
      </c>
    </row>
    <row r="34" customFormat="false" ht="15.75" hidden="false" customHeight="false" outlineLevel="0" collapsed="false">
      <c r="A34" s="4" t="n">
        <v>40799</v>
      </c>
      <c r="C34" s="1"/>
      <c r="D34" s="2" t="n">
        <v>11</v>
      </c>
      <c r="E34" s="6"/>
      <c r="G34" s="1"/>
      <c r="H34" s="2" t="n">
        <v>11</v>
      </c>
      <c r="I34" s="6"/>
      <c r="K34" s="1"/>
      <c r="L34" s="2" t="n">
        <v>11</v>
      </c>
      <c r="M34" s="53"/>
      <c r="O34" s="1"/>
      <c r="P34" s="2" t="n">
        <v>11</v>
      </c>
      <c r="Q34" s="6"/>
      <c r="S34" s="3"/>
      <c r="T34" s="2" t="n">
        <v>11</v>
      </c>
      <c r="U34" s="6"/>
    </row>
    <row r="35" customFormat="false" ht="15.75" hidden="false" customHeight="false" outlineLevel="0" collapsed="false">
      <c r="A35" s="4" t="n">
        <v>40800</v>
      </c>
      <c r="C35" s="1" t="n">
        <v>24</v>
      </c>
      <c r="D35" s="2" t="n">
        <v>12</v>
      </c>
      <c r="E35" s="6" t="n">
        <f aca="false">C35/23</f>
        <v>1.04347826086957</v>
      </c>
      <c r="G35" s="1" t="n">
        <v>26</v>
      </c>
      <c r="H35" s="2" t="n">
        <v>12</v>
      </c>
      <c r="I35" s="6" t="n">
        <f aca="false">G35/26</f>
        <v>1</v>
      </c>
      <c r="K35" s="1" t="n">
        <v>23</v>
      </c>
      <c r="L35" s="2" t="n">
        <v>12</v>
      </c>
      <c r="M35" s="53" t="n">
        <f aca="false">K35/$K$23</f>
        <v>1.04545454545455</v>
      </c>
      <c r="O35" s="1" t="n">
        <v>26</v>
      </c>
      <c r="P35" s="2" t="n">
        <v>12</v>
      </c>
      <c r="Q35" s="6" t="n">
        <f aca="false">O35/24</f>
        <v>1.08333333333333</v>
      </c>
      <c r="S35" s="3" t="n">
        <v>24</v>
      </c>
      <c r="T35" s="2" t="n">
        <v>12</v>
      </c>
      <c r="U35" s="6" t="n">
        <f aca="false">S35/24</f>
        <v>1</v>
      </c>
    </row>
    <row r="36" customFormat="false" ht="15.75" hidden="false" customHeight="false" outlineLevel="0" collapsed="false">
      <c r="A36" s="4" t="n">
        <v>40801</v>
      </c>
      <c r="K36" s="1" t="n">
        <v>23</v>
      </c>
      <c r="L36" s="2" t="n">
        <v>13</v>
      </c>
      <c r="M36" s="53" t="n">
        <f aca="false">K36/$K$23</f>
        <v>1.04545454545455</v>
      </c>
      <c r="S36" s="3" t="n">
        <v>24</v>
      </c>
      <c r="T36" s="2" t="n">
        <v>13</v>
      </c>
      <c r="U36" s="6" t="n">
        <f aca="false">S36/24</f>
        <v>1</v>
      </c>
    </row>
    <row r="37" customFormat="false" ht="15.75" hidden="false" customHeight="false" outlineLevel="0" collapsed="false">
      <c r="A37" s="4" t="n">
        <v>40802</v>
      </c>
      <c r="K37" s="1" t="n">
        <v>23</v>
      </c>
      <c r="L37" s="2" t="n">
        <v>14</v>
      </c>
      <c r="M37" s="53" t="n">
        <f aca="false">K37/$K$23</f>
        <v>1.04545454545455</v>
      </c>
      <c r="S37" s="3" t="n">
        <v>23</v>
      </c>
      <c r="T37" s="2" t="n">
        <v>14</v>
      </c>
      <c r="U37" s="6" t="n">
        <f aca="false">S37/24</f>
        <v>0.958333333333333</v>
      </c>
    </row>
    <row r="38" customFormat="false" ht="15.75" hidden="false" customHeight="false" outlineLevel="0" collapsed="false">
      <c r="A38" s="4" t="n">
        <v>40803</v>
      </c>
      <c r="K38" s="1"/>
      <c r="S38" s="3"/>
      <c r="T38" s="2" t="n">
        <v>15</v>
      </c>
      <c r="U38" s="6"/>
    </row>
    <row r="39" customFormat="false" ht="15.75" hidden="false" customHeight="false" outlineLevel="0" collapsed="false">
      <c r="A39" s="4" t="n">
        <v>40804</v>
      </c>
      <c r="K39" s="1"/>
      <c r="S39" s="3"/>
      <c r="T39" s="2" t="n">
        <v>16</v>
      </c>
      <c r="U39" s="6"/>
    </row>
    <row r="40" customFormat="false" ht="15.75" hidden="false" customHeight="false" outlineLevel="0" collapsed="false">
      <c r="A40" s="4" t="n">
        <v>40805</v>
      </c>
      <c r="S40" s="3" t="n">
        <v>25</v>
      </c>
      <c r="T40" s="2" t="n">
        <v>17</v>
      </c>
      <c r="U40" s="6" t="n">
        <f aca="false">S40/24</f>
        <v>1.04166666666667</v>
      </c>
    </row>
    <row r="41" customFormat="false" ht="15.75" hidden="false" customHeight="false" outlineLevel="0" collapsed="false">
      <c r="A41" s="4" t="n">
        <v>40806</v>
      </c>
      <c r="S41" s="3" t="n">
        <v>25</v>
      </c>
      <c r="T41" s="2" t="n">
        <v>18</v>
      </c>
      <c r="U41" s="6" t="n">
        <f aca="false">S41/24</f>
        <v>1.04166666666667</v>
      </c>
    </row>
    <row r="42" customFormat="false" ht="15.75" hidden="false" customHeight="false" outlineLevel="0" collapsed="false">
      <c r="A42" s="4" t="n">
        <v>40807</v>
      </c>
      <c r="S42" s="3" t="n">
        <v>25</v>
      </c>
      <c r="T42" s="2" t="n">
        <v>19</v>
      </c>
      <c r="U42" s="6" t="n">
        <f aca="false">S42/24</f>
        <v>1.04166666666667</v>
      </c>
    </row>
    <row r="43" customFormat="false" ht="15.75" hidden="false" customHeight="false" outlineLevel="0" collapsed="false">
      <c r="A43" s="4" t="n">
        <v>40808</v>
      </c>
      <c r="S43" s="3" t="n">
        <v>25</v>
      </c>
      <c r="T43" s="2" t="n">
        <v>20</v>
      </c>
      <c r="U43" s="6" t="n">
        <f aca="false">S43/24</f>
        <v>1.04166666666667</v>
      </c>
    </row>
    <row r="44" customFormat="false" ht="15.75" hidden="false" customHeight="false" outlineLevel="0" collapsed="false">
      <c r="A44" s="4" t="n">
        <v>40809</v>
      </c>
      <c r="S44" s="3" t="n">
        <v>25</v>
      </c>
      <c r="T44" s="2" t="n">
        <v>21</v>
      </c>
      <c r="U44" s="6" t="n">
        <f aca="false">S44/24</f>
        <v>1.04166666666667</v>
      </c>
    </row>
    <row r="45" customFormat="false" ht="15" hidden="false" customHeight="false" outlineLevel="0" collapsed="false">
      <c r="A45" s="55"/>
    </row>
    <row r="46" s="50" customFormat="true" ht="15" hidden="false" customHeight="false" outlineLevel="0" collapsed="false">
      <c r="A46" s="56"/>
    </row>
    <row r="47" customFormat="false" ht="15" hidden="false" customHeight="false" outlineLevel="0" collapsed="false">
      <c r="A47" s="55"/>
    </row>
    <row r="48" customFormat="false" ht="15.75" hidden="false" customHeight="false" outlineLevel="0" collapsed="false">
      <c r="A48" s="55" t="s">
        <v>1</v>
      </c>
      <c r="B48" s="1" t="s">
        <v>9</v>
      </c>
      <c r="C48" s="1" t="s">
        <v>10</v>
      </c>
      <c r="D48" s="1" t="s">
        <v>11</v>
      </c>
      <c r="E48" s="1" t="s">
        <v>12</v>
      </c>
      <c r="F48" s="1" t="s">
        <v>13</v>
      </c>
    </row>
    <row r="49" customFormat="false" ht="15" hidden="false" customHeight="false" outlineLevel="0" collapsed="false">
      <c r="A49" s="2" t="n">
        <v>0</v>
      </c>
      <c r="B49" s="6" t="n">
        <v>1</v>
      </c>
      <c r="C49" s="6" t="n">
        <v>1</v>
      </c>
      <c r="D49" s="6" t="n">
        <v>1</v>
      </c>
      <c r="E49" s="6" t="n">
        <v>1</v>
      </c>
      <c r="F49" s="6" t="n">
        <v>1</v>
      </c>
    </row>
    <row r="50" customFormat="false" ht="15" hidden="false" customHeight="false" outlineLevel="0" collapsed="false">
      <c r="A50" s="2" t="n">
        <v>1</v>
      </c>
      <c r="B50" s="6"/>
      <c r="C50" s="6"/>
      <c r="D50" s="6"/>
      <c r="E50" s="6"/>
      <c r="F50" s="6"/>
    </row>
    <row r="51" customFormat="false" ht="15" hidden="false" customHeight="false" outlineLevel="0" collapsed="false">
      <c r="A51" s="2" t="n">
        <v>2</v>
      </c>
      <c r="B51" s="6"/>
      <c r="C51" s="6"/>
      <c r="D51" s="6"/>
      <c r="E51" s="6"/>
      <c r="F51" s="6"/>
    </row>
    <row r="52" customFormat="false" ht="15" hidden="false" customHeight="false" outlineLevel="0" collapsed="false">
      <c r="A52" s="2" t="n">
        <v>3</v>
      </c>
      <c r="B52" s="6" t="n">
        <v>1</v>
      </c>
      <c r="C52" s="6" t="n">
        <v>1</v>
      </c>
      <c r="D52" s="6" t="n">
        <v>1.04545454545455</v>
      </c>
      <c r="E52" s="6" t="n">
        <v>1.04166666666667</v>
      </c>
      <c r="F52" s="6" t="n">
        <v>1</v>
      </c>
    </row>
    <row r="53" customFormat="false" ht="15" hidden="false" customHeight="false" outlineLevel="0" collapsed="false">
      <c r="A53" s="2" t="n">
        <v>4</v>
      </c>
      <c r="B53" s="6"/>
      <c r="C53" s="6"/>
      <c r="D53" s="6"/>
      <c r="E53" s="6"/>
      <c r="F53" s="6"/>
    </row>
    <row r="54" customFormat="false" ht="15" hidden="false" customHeight="false" outlineLevel="0" collapsed="false">
      <c r="A54" s="2" t="n">
        <v>5</v>
      </c>
      <c r="B54" s="6" t="n">
        <v>1</v>
      </c>
      <c r="C54" s="6" t="n">
        <v>0.846153846153846</v>
      </c>
      <c r="D54" s="6" t="n">
        <v>1</v>
      </c>
      <c r="E54" s="6" t="n">
        <v>1</v>
      </c>
      <c r="F54" s="6" t="n">
        <v>1</v>
      </c>
    </row>
    <row r="55" customFormat="false" ht="15" hidden="false" customHeight="false" outlineLevel="0" collapsed="false">
      <c r="A55" s="2" t="n">
        <v>6</v>
      </c>
      <c r="B55" s="6"/>
      <c r="C55" s="6"/>
      <c r="D55" s="6"/>
      <c r="E55" s="6"/>
      <c r="F55" s="6"/>
    </row>
    <row r="56" customFormat="false" ht="15" hidden="false" customHeight="false" outlineLevel="0" collapsed="false">
      <c r="A56" s="2" t="n">
        <v>7</v>
      </c>
      <c r="B56" s="6" t="n">
        <v>1</v>
      </c>
      <c r="C56" s="6" t="n">
        <v>0.961538461538462</v>
      </c>
      <c r="D56" s="6" t="n">
        <v>1</v>
      </c>
      <c r="E56" s="6" t="n">
        <v>1.04166666666667</v>
      </c>
      <c r="F56" s="6" t="n">
        <v>1</v>
      </c>
    </row>
    <row r="57" customFormat="false" ht="15" hidden="false" customHeight="false" outlineLevel="0" collapsed="false">
      <c r="A57" s="2" t="n">
        <v>8</v>
      </c>
      <c r="B57" s="6"/>
      <c r="C57" s="6"/>
      <c r="D57" s="6"/>
      <c r="E57" s="6"/>
      <c r="F57" s="6"/>
    </row>
    <row r="58" customFormat="false" ht="15" hidden="false" customHeight="false" outlineLevel="0" collapsed="false">
      <c r="A58" s="2" t="n">
        <v>9</v>
      </c>
      <c r="B58" s="6"/>
      <c r="C58" s="6"/>
      <c r="D58" s="6"/>
      <c r="E58" s="6"/>
      <c r="F58" s="6"/>
    </row>
    <row r="59" customFormat="false" ht="15" hidden="false" customHeight="false" outlineLevel="0" collapsed="false">
      <c r="A59" s="2" t="n">
        <v>10</v>
      </c>
      <c r="B59" s="6" t="n">
        <v>1.04347826086957</v>
      </c>
      <c r="C59" s="6" t="n">
        <v>1.03846153846154</v>
      </c>
      <c r="D59" s="6" t="n">
        <v>1.04545454545455</v>
      </c>
      <c r="E59" s="6" t="n">
        <v>1.08333333333333</v>
      </c>
      <c r="F59" s="6" t="n">
        <v>1</v>
      </c>
    </row>
    <row r="60" customFormat="false" ht="15" hidden="false" customHeight="false" outlineLevel="0" collapsed="false">
      <c r="A60" s="2" t="n">
        <v>11</v>
      </c>
      <c r="B60" s="6"/>
      <c r="C60" s="6"/>
      <c r="D60" s="6"/>
      <c r="E60" s="6"/>
      <c r="F60" s="6"/>
    </row>
    <row r="61" customFormat="false" ht="15" hidden="false" customHeight="false" outlineLevel="0" collapsed="false">
      <c r="A61" s="2" t="n">
        <v>12</v>
      </c>
      <c r="B61" s="6" t="n">
        <v>1.04347826086957</v>
      </c>
      <c r="C61" s="6" t="n">
        <v>1</v>
      </c>
      <c r="D61" s="6" t="n">
        <v>1.04545454545455</v>
      </c>
      <c r="E61" s="6" t="n">
        <v>1.08333333333333</v>
      </c>
      <c r="F61" s="6" t="n">
        <v>1</v>
      </c>
    </row>
    <row r="62" customFormat="false" ht="15" hidden="false" customHeight="false" outlineLevel="0" collapsed="false">
      <c r="A62" s="2" t="n">
        <v>13</v>
      </c>
      <c r="B62" s="6"/>
      <c r="C62" s="6"/>
      <c r="D62" s="6" t="n">
        <v>1.04545454545455</v>
      </c>
      <c r="E62" s="6"/>
      <c r="F62" s="6" t="n">
        <v>1</v>
      </c>
    </row>
    <row r="63" customFormat="false" ht="15" hidden="false" customHeight="false" outlineLevel="0" collapsed="false">
      <c r="A63" s="2" t="n">
        <v>14</v>
      </c>
      <c r="B63" s="6"/>
      <c r="C63" s="6"/>
      <c r="D63" s="6" t="n">
        <v>1.04545454545455</v>
      </c>
      <c r="E63" s="6"/>
      <c r="F63" s="6" t="n">
        <v>0.958333333333333</v>
      </c>
    </row>
    <row r="64" customFormat="false" ht="15" hidden="false" customHeight="false" outlineLevel="0" collapsed="false">
      <c r="A64" s="2" t="n">
        <v>15</v>
      </c>
      <c r="B64" s="6"/>
      <c r="C64" s="6"/>
      <c r="D64" s="6"/>
      <c r="E64" s="6"/>
      <c r="F64" s="6"/>
    </row>
    <row r="65" customFormat="false" ht="15" hidden="false" customHeight="false" outlineLevel="0" collapsed="false">
      <c r="A65" s="2" t="n">
        <v>16</v>
      </c>
      <c r="B65" s="6"/>
      <c r="C65" s="6"/>
      <c r="D65" s="6"/>
      <c r="E65" s="6"/>
      <c r="F65" s="6"/>
    </row>
    <row r="66" customFormat="false" ht="15" hidden="false" customHeight="false" outlineLevel="0" collapsed="false">
      <c r="A66" s="2" t="n">
        <v>17</v>
      </c>
      <c r="B66" s="6"/>
      <c r="C66" s="6"/>
      <c r="D66" s="6"/>
      <c r="E66" s="6"/>
      <c r="F66" s="6" t="n">
        <v>1.04166666666667</v>
      </c>
    </row>
    <row r="67" customFormat="false" ht="15" hidden="false" customHeight="false" outlineLevel="0" collapsed="false">
      <c r="A67" s="2" t="n">
        <v>18</v>
      </c>
      <c r="B67" s="6"/>
      <c r="C67" s="6"/>
      <c r="D67" s="6"/>
      <c r="E67" s="6"/>
      <c r="F67" s="6" t="n">
        <v>1.04166666666667</v>
      </c>
    </row>
    <row r="68" customFormat="false" ht="15" hidden="false" customHeight="false" outlineLevel="0" collapsed="false">
      <c r="A68" s="2" t="n">
        <v>19</v>
      </c>
      <c r="B68" s="6"/>
      <c r="C68" s="6"/>
      <c r="D68" s="6"/>
      <c r="E68" s="6"/>
      <c r="F68" s="6" t="n">
        <v>1.04166666666667</v>
      </c>
    </row>
    <row r="69" customFormat="false" ht="15" hidden="false" customHeight="false" outlineLevel="0" collapsed="false">
      <c r="A69" s="2" t="n">
        <v>20</v>
      </c>
      <c r="B69" s="6"/>
      <c r="C69" s="6"/>
      <c r="D69" s="6"/>
      <c r="E69" s="6"/>
      <c r="F69" s="6" t="n">
        <v>1.04166666666667</v>
      </c>
    </row>
    <row r="70" customFormat="false" ht="15" hidden="false" customHeight="false" outlineLevel="0" collapsed="false">
      <c r="A70" s="2" t="n">
        <v>21</v>
      </c>
      <c r="B70" s="6"/>
      <c r="C70" s="6"/>
      <c r="D70" s="6"/>
      <c r="E70" s="6"/>
      <c r="F70" s="6" t="n">
        <v>1.041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9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B59" activeCellId="0" sqref="B59:F89"/>
    </sheetView>
  </sheetViews>
  <sheetFormatPr defaultColWidth="8.96484375" defaultRowHeight="15" zeroHeight="false" outlineLevelRow="0" outlineLevelCol="0"/>
  <sheetData>
    <row r="1" s="48" customFormat="true" ht="15.75" hidden="false" customHeight="false" outlineLevel="0" collapsed="false">
      <c r="C1" s="1" t="s">
        <v>15</v>
      </c>
      <c r="D1" s="48" t="s">
        <v>1</v>
      </c>
      <c r="E1" s="48" t="s">
        <v>2</v>
      </c>
      <c r="G1" s="1" t="s">
        <v>16</v>
      </c>
      <c r="H1" s="48" t="s">
        <v>1</v>
      </c>
      <c r="I1" s="48" t="s">
        <v>2</v>
      </c>
      <c r="K1" s="1" t="s">
        <v>17</v>
      </c>
      <c r="L1" s="48" t="s">
        <v>1</v>
      </c>
      <c r="M1" s="48" t="s">
        <v>2</v>
      </c>
      <c r="O1" s="1" t="s">
        <v>18</v>
      </c>
      <c r="P1" s="48" t="s">
        <v>1</v>
      </c>
      <c r="Q1" s="48" t="s">
        <v>2</v>
      </c>
      <c r="S1" s="1" t="s">
        <v>19</v>
      </c>
      <c r="T1" s="48" t="s">
        <v>1</v>
      </c>
      <c r="U1" s="48" t="s">
        <v>2</v>
      </c>
    </row>
    <row r="2" customFormat="false" ht="15.75" hidden="false" customHeight="false" outlineLevel="0" collapsed="false">
      <c r="A2" s="4" t="n">
        <v>40767</v>
      </c>
      <c r="C2" s="3" t="n">
        <v>25</v>
      </c>
      <c r="G2" s="3" t="n">
        <v>25</v>
      </c>
      <c r="K2" s="3" t="n">
        <v>21</v>
      </c>
      <c r="O2" s="3" t="n">
        <v>24</v>
      </c>
      <c r="S2" s="3" t="n">
        <v>27</v>
      </c>
    </row>
    <row r="3" customFormat="false" ht="15.75" hidden="false" customHeight="false" outlineLevel="0" collapsed="false">
      <c r="A3" s="4" t="n">
        <v>40768</v>
      </c>
      <c r="C3" s="3"/>
      <c r="G3" s="3"/>
      <c r="K3" s="3"/>
      <c r="O3" s="3"/>
      <c r="S3" s="3"/>
    </row>
    <row r="4" customFormat="false" ht="15.75" hidden="false" customHeight="false" outlineLevel="0" collapsed="false">
      <c r="A4" s="4" t="n">
        <v>40769</v>
      </c>
      <c r="C4" s="3"/>
      <c r="G4" s="3"/>
      <c r="K4" s="3"/>
      <c r="O4" s="3"/>
      <c r="S4" s="3"/>
    </row>
    <row r="5" customFormat="false" ht="15.75" hidden="false" customHeight="false" outlineLevel="0" collapsed="false">
      <c r="A5" s="4" t="n">
        <v>40770</v>
      </c>
      <c r="C5" s="3" t="n">
        <v>24</v>
      </c>
      <c r="G5" s="3" t="n">
        <v>26</v>
      </c>
      <c r="K5" s="3" t="n">
        <v>20</v>
      </c>
      <c r="O5" s="3" t="n">
        <v>24</v>
      </c>
      <c r="S5" s="3" t="n">
        <v>26</v>
      </c>
    </row>
    <row r="6" customFormat="false" ht="15.75" hidden="false" customHeight="false" outlineLevel="0" collapsed="false">
      <c r="A6" s="4" t="n">
        <v>40771</v>
      </c>
      <c r="C6" s="3"/>
      <c r="G6" s="3"/>
      <c r="K6" s="3"/>
      <c r="O6" s="3"/>
      <c r="S6" s="3"/>
    </row>
    <row r="7" customFormat="false" ht="15.75" hidden="false" customHeight="false" outlineLevel="0" collapsed="false">
      <c r="A7" s="4" t="n">
        <v>40772</v>
      </c>
      <c r="C7" s="3" t="n">
        <v>24</v>
      </c>
      <c r="G7" s="3" t="n">
        <v>26</v>
      </c>
      <c r="K7" s="3" t="n">
        <v>21</v>
      </c>
      <c r="O7" s="3" t="n">
        <v>24</v>
      </c>
      <c r="S7" s="3" t="n">
        <v>27</v>
      </c>
    </row>
    <row r="8" customFormat="false" ht="15.75" hidden="false" customHeight="false" outlineLevel="0" collapsed="false">
      <c r="A8" s="4" t="n">
        <v>40773</v>
      </c>
      <c r="C8" s="3"/>
      <c r="G8" s="3"/>
      <c r="K8" s="3"/>
      <c r="O8" s="3"/>
      <c r="S8" s="3"/>
    </row>
    <row r="9" customFormat="false" ht="15.75" hidden="false" customHeight="false" outlineLevel="0" collapsed="false">
      <c r="A9" s="4" t="n">
        <v>40774</v>
      </c>
      <c r="C9" s="3" t="n">
        <v>25</v>
      </c>
      <c r="G9" s="3" t="n">
        <v>27</v>
      </c>
      <c r="K9" s="3" t="n">
        <v>21</v>
      </c>
      <c r="O9" s="3" t="n">
        <v>26</v>
      </c>
      <c r="S9" s="3" t="n">
        <v>27</v>
      </c>
    </row>
    <row r="10" customFormat="false" ht="15.75" hidden="false" customHeight="false" outlineLevel="0" collapsed="false">
      <c r="A10" s="4" t="n">
        <v>40775</v>
      </c>
      <c r="C10" s="3"/>
      <c r="G10" s="3"/>
      <c r="K10" s="3"/>
      <c r="O10" s="3"/>
      <c r="S10" s="3"/>
    </row>
    <row r="11" customFormat="false" ht="15.75" hidden="false" customHeight="false" outlineLevel="0" collapsed="false">
      <c r="A11" s="4" t="n">
        <v>40776</v>
      </c>
      <c r="C11" s="3"/>
      <c r="G11" s="3"/>
      <c r="K11" s="3"/>
      <c r="O11" s="3"/>
      <c r="S11" s="3"/>
    </row>
    <row r="12" customFormat="false" ht="15.75" hidden="false" customHeight="false" outlineLevel="0" collapsed="false">
      <c r="A12" s="4" t="n">
        <v>40777</v>
      </c>
      <c r="C12" s="3" t="n">
        <v>25</v>
      </c>
      <c r="G12" s="3" t="n">
        <v>27</v>
      </c>
      <c r="K12" s="3" t="n">
        <v>21</v>
      </c>
      <c r="O12" s="3" t="n">
        <v>25</v>
      </c>
      <c r="S12" s="3" t="n">
        <v>28</v>
      </c>
    </row>
    <row r="13" customFormat="false" ht="15.75" hidden="false" customHeight="false" outlineLevel="0" collapsed="false">
      <c r="A13" s="4" t="n">
        <v>40778</v>
      </c>
      <c r="C13" s="3"/>
      <c r="G13" s="3"/>
      <c r="K13" s="3"/>
      <c r="O13" s="3"/>
      <c r="S13" s="3"/>
    </row>
    <row r="14" customFormat="false" ht="15.75" hidden="false" customHeight="false" outlineLevel="0" collapsed="false">
      <c r="A14" s="4" t="n">
        <v>40779</v>
      </c>
      <c r="C14" s="3" t="n">
        <v>26</v>
      </c>
      <c r="G14" s="3" t="n">
        <v>27</v>
      </c>
      <c r="K14" s="3" t="n">
        <v>21</v>
      </c>
      <c r="O14" s="3" t="n">
        <v>25</v>
      </c>
      <c r="S14" s="3" t="n">
        <v>28</v>
      </c>
    </row>
    <row r="15" customFormat="false" ht="15.75" hidden="false" customHeight="false" outlineLevel="0" collapsed="false">
      <c r="A15" s="4" t="n">
        <v>40780</v>
      </c>
      <c r="C15" s="3"/>
      <c r="G15" s="3"/>
      <c r="K15" s="3"/>
      <c r="O15" s="3"/>
      <c r="S15" s="3"/>
    </row>
    <row r="16" customFormat="false" ht="15.75" hidden="false" customHeight="false" outlineLevel="0" collapsed="false">
      <c r="A16" s="4" t="n">
        <v>40781</v>
      </c>
      <c r="C16" s="3" t="n">
        <v>25</v>
      </c>
      <c r="G16" s="3" t="n">
        <v>26</v>
      </c>
      <c r="K16" s="3" t="n">
        <v>21</v>
      </c>
      <c r="O16" s="3" t="n">
        <v>26</v>
      </c>
      <c r="S16" s="3" t="n">
        <v>28</v>
      </c>
    </row>
    <row r="17" customFormat="false" ht="15.75" hidden="false" customHeight="false" outlineLevel="0" collapsed="false">
      <c r="A17" s="4" t="n">
        <v>40782</v>
      </c>
      <c r="C17" s="3"/>
      <c r="G17" s="3"/>
      <c r="K17" s="3"/>
      <c r="O17" s="3"/>
      <c r="S17" s="3"/>
    </row>
    <row r="18" customFormat="false" ht="15.75" hidden="false" customHeight="false" outlineLevel="0" collapsed="false">
      <c r="A18" s="4" t="n">
        <v>40783</v>
      </c>
      <c r="C18" s="3"/>
      <c r="G18" s="3"/>
      <c r="K18" s="3"/>
      <c r="O18" s="3"/>
      <c r="S18" s="3"/>
    </row>
    <row r="19" customFormat="false" ht="15.75" hidden="false" customHeight="false" outlineLevel="0" collapsed="false">
      <c r="A19" s="4" t="n">
        <v>40784</v>
      </c>
      <c r="C19" s="3"/>
      <c r="G19" s="3"/>
      <c r="K19" s="3"/>
      <c r="O19" s="3"/>
      <c r="S19" s="3"/>
    </row>
    <row r="20" customFormat="false" ht="15.75" hidden="false" customHeight="false" outlineLevel="0" collapsed="false">
      <c r="A20" s="4" t="n">
        <v>40785</v>
      </c>
      <c r="C20" s="1" t="n">
        <v>26</v>
      </c>
      <c r="D20" s="48"/>
      <c r="E20" s="48"/>
      <c r="F20" s="48"/>
      <c r="G20" s="1" t="n">
        <v>26</v>
      </c>
      <c r="H20" s="48"/>
      <c r="I20" s="48"/>
      <c r="J20" s="48"/>
      <c r="K20" s="1" t="n">
        <v>22</v>
      </c>
      <c r="L20" s="48"/>
      <c r="M20" s="48"/>
      <c r="N20" s="48"/>
      <c r="O20" s="1" t="n">
        <v>26</v>
      </c>
      <c r="P20" s="48"/>
      <c r="Q20" s="48"/>
      <c r="R20" s="48"/>
      <c r="S20" s="1" t="n">
        <v>27</v>
      </c>
      <c r="T20" s="48"/>
    </row>
    <row r="21" customFormat="false" ht="15.75" hidden="false" customHeight="false" outlineLevel="0" collapsed="false">
      <c r="A21" s="4" t="n">
        <v>40786</v>
      </c>
      <c r="C21" s="1"/>
      <c r="D21" s="48"/>
      <c r="E21" s="48"/>
      <c r="F21" s="48"/>
      <c r="G21" s="1"/>
      <c r="H21" s="48"/>
      <c r="I21" s="48"/>
      <c r="J21" s="48"/>
      <c r="K21" s="1"/>
      <c r="L21" s="48"/>
      <c r="M21" s="48"/>
      <c r="N21" s="48"/>
      <c r="O21" s="1"/>
      <c r="P21" s="48"/>
      <c r="Q21" s="48"/>
      <c r="R21" s="48"/>
      <c r="S21" s="1"/>
      <c r="T21" s="48"/>
    </row>
    <row r="22" customFormat="false" ht="15.75" hidden="false" customHeight="false" outlineLevel="0" collapsed="false">
      <c r="A22" s="4" t="n">
        <v>40787</v>
      </c>
      <c r="C22" s="47" t="n">
        <v>26</v>
      </c>
      <c r="D22" s="48" t="n">
        <v>0</v>
      </c>
      <c r="E22" s="57" t="n">
        <f aca="false">C22/26</f>
        <v>1</v>
      </c>
      <c r="F22" s="48"/>
      <c r="G22" s="47" t="n">
        <v>26</v>
      </c>
      <c r="H22" s="48" t="n">
        <v>0</v>
      </c>
      <c r="I22" s="57" t="n">
        <f aca="false">G22/26</f>
        <v>1</v>
      </c>
      <c r="J22" s="48"/>
      <c r="K22" s="1"/>
      <c r="L22" s="48"/>
      <c r="M22" s="48"/>
      <c r="N22" s="48"/>
      <c r="O22" s="47" t="n">
        <v>26</v>
      </c>
      <c r="P22" s="48" t="n">
        <v>0</v>
      </c>
      <c r="Q22" s="57" t="n">
        <f aca="false">O22/26</f>
        <v>1</v>
      </c>
      <c r="R22" s="48"/>
      <c r="S22" s="47" t="n">
        <v>27</v>
      </c>
      <c r="T22" s="48" t="n">
        <v>0</v>
      </c>
      <c r="U22" s="6" t="n">
        <f aca="false">S22/27</f>
        <v>1</v>
      </c>
    </row>
    <row r="23" customFormat="false" ht="15.75" hidden="false" customHeight="false" outlineLevel="0" collapsed="false">
      <c r="A23" s="4" t="n">
        <v>40788</v>
      </c>
      <c r="C23" s="3" t="n">
        <v>26</v>
      </c>
      <c r="D23" s="2" t="n">
        <v>1</v>
      </c>
      <c r="E23" s="57" t="n">
        <f aca="false">C23/26</f>
        <v>1</v>
      </c>
      <c r="G23" s="3" t="n">
        <v>26</v>
      </c>
      <c r="H23" s="2" t="n">
        <v>1</v>
      </c>
      <c r="I23" s="57" t="n">
        <f aca="false">G23/26</f>
        <v>1</v>
      </c>
      <c r="K23" s="3" t="n">
        <v>21</v>
      </c>
      <c r="O23" s="3" t="n">
        <v>24</v>
      </c>
      <c r="P23" s="2" t="n">
        <v>1</v>
      </c>
      <c r="Q23" s="57" t="n">
        <f aca="false">O23/26</f>
        <v>0.923076923076923</v>
      </c>
      <c r="S23" s="3" t="n">
        <v>27</v>
      </c>
      <c r="T23" s="2" t="n">
        <v>1</v>
      </c>
      <c r="U23" s="6" t="n">
        <f aca="false">S23/27</f>
        <v>1</v>
      </c>
    </row>
    <row r="24" customFormat="false" ht="15.75" hidden="false" customHeight="false" outlineLevel="0" collapsed="false">
      <c r="A24" s="4" t="n">
        <v>40789</v>
      </c>
      <c r="C24" s="3"/>
      <c r="D24" s="2" t="n">
        <v>2</v>
      </c>
      <c r="E24" s="57"/>
      <c r="G24" s="3"/>
      <c r="H24" s="2" t="n">
        <v>2</v>
      </c>
      <c r="I24" s="57"/>
      <c r="K24" s="58" t="n">
        <v>21</v>
      </c>
      <c r="L24" s="48" t="n">
        <v>0</v>
      </c>
      <c r="M24" s="6" t="n">
        <f aca="false">K24/21</f>
        <v>1</v>
      </c>
      <c r="O24" s="3"/>
      <c r="P24" s="2" t="n">
        <v>2</v>
      </c>
      <c r="Q24" s="57"/>
      <c r="S24" s="3"/>
      <c r="T24" s="2" t="n">
        <v>2</v>
      </c>
      <c r="U24" s="6"/>
    </row>
    <row r="25" customFormat="false" ht="15.75" hidden="false" customHeight="false" outlineLevel="0" collapsed="false">
      <c r="A25" s="4" t="n">
        <v>40790</v>
      </c>
      <c r="C25" s="3"/>
      <c r="D25" s="2" t="n">
        <v>3</v>
      </c>
      <c r="E25" s="57"/>
      <c r="G25" s="3"/>
      <c r="H25" s="2" t="n">
        <v>3</v>
      </c>
      <c r="I25" s="57"/>
      <c r="K25" s="3"/>
      <c r="L25" s="2" t="n">
        <v>1</v>
      </c>
      <c r="M25" s="6"/>
      <c r="O25" s="3"/>
      <c r="P25" s="2" t="n">
        <v>3</v>
      </c>
      <c r="Q25" s="57"/>
      <c r="S25" s="3"/>
      <c r="T25" s="2" t="n">
        <v>3</v>
      </c>
      <c r="U25" s="6"/>
    </row>
    <row r="26" customFormat="false" ht="15.75" hidden="false" customHeight="false" outlineLevel="0" collapsed="false">
      <c r="A26" s="4" t="n">
        <v>40791</v>
      </c>
      <c r="C26" s="3" t="n">
        <v>26</v>
      </c>
      <c r="D26" s="2" t="n">
        <v>4</v>
      </c>
      <c r="E26" s="57" t="n">
        <f aca="false">C26/26</f>
        <v>1</v>
      </c>
      <c r="G26" s="3" t="n">
        <v>27</v>
      </c>
      <c r="H26" s="2" t="n">
        <v>4</v>
      </c>
      <c r="I26" s="57" t="n">
        <f aca="false">G26/26</f>
        <v>1.03846153846154</v>
      </c>
      <c r="K26" s="3" t="n">
        <v>21</v>
      </c>
      <c r="L26" s="2" t="n">
        <v>2</v>
      </c>
      <c r="M26" s="6" t="n">
        <f aca="false">K26/21</f>
        <v>1</v>
      </c>
      <c r="O26" s="3" t="n">
        <v>25</v>
      </c>
      <c r="P26" s="2" t="n">
        <v>4</v>
      </c>
      <c r="Q26" s="57" t="n">
        <f aca="false">O26/26</f>
        <v>0.961538461538462</v>
      </c>
      <c r="S26" s="3" t="n">
        <v>27</v>
      </c>
      <c r="T26" s="2" t="n">
        <v>4</v>
      </c>
      <c r="U26" s="6" t="n">
        <f aca="false">S26/27</f>
        <v>1</v>
      </c>
    </row>
    <row r="27" customFormat="false" ht="15.75" hidden="false" customHeight="false" outlineLevel="0" collapsed="false">
      <c r="A27" s="4" t="n">
        <v>40792</v>
      </c>
      <c r="C27" s="3"/>
      <c r="D27" s="2" t="n">
        <v>5</v>
      </c>
      <c r="E27" s="57"/>
      <c r="G27" s="3"/>
      <c r="H27" s="2" t="n">
        <v>5</v>
      </c>
      <c r="I27" s="57"/>
      <c r="K27" s="3"/>
      <c r="L27" s="2" t="n">
        <v>3</v>
      </c>
      <c r="M27" s="6"/>
      <c r="O27" s="3"/>
      <c r="P27" s="2" t="n">
        <v>5</v>
      </c>
      <c r="Q27" s="57"/>
      <c r="S27" s="3"/>
      <c r="T27" s="2" t="n">
        <v>5</v>
      </c>
      <c r="U27" s="6"/>
    </row>
    <row r="28" customFormat="false" ht="15.75" hidden="false" customHeight="false" outlineLevel="0" collapsed="false">
      <c r="A28" s="4" t="n">
        <v>40793</v>
      </c>
      <c r="C28" s="3" t="n">
        <v>26</v>
      </c>
      <c r="D28" s="2" t="n">
        <v>6</v>
      </c>
      <c r="E28" s="57" t="n">
        <f aca="false">C28/26</f>
        <v>1</v>
      </c>
      <c r="G28" s="3" t="n">
        <v>26</v>
      </c>
      <c r="H28" s="2" t="n">
        <v>6</v>
      </c>
      <c r="I28" s="57" t="n">
        <f aca="false">G28/26</f>
        <v>1</v>
      </c>
      <c r="K28" s="3" t="n">
        <v>21</v>
      </c>
      <c r="L28" s="2" t="n">
        <v>4</v>
      </c>
      <c r="M28" s="6" t="n">
        <f aca="false">K28/21</f>
        <v>1</v>
      </c>
      <c r="O28" s="3" t="n">
        <v>26</v>
      </c>
      <c r="P28" s="2" t="n">
        <v>6</v>
      </c>
      <c r="Q28" s="57" t="n">
        <f aca="false">O28/26</f>
        <v>1</v>
      </c>
      <c r="S28" s="3" t="n">
        <v>28</v>
      </c>
      <c r="T28" s="2" t="n">
        <v>6</v>
      </c>
      <c r="U28" s="6" t="n">
        <f aca="false">S28/27</f>
        <v>1.03703703703704</v>
      </c>
    </row>
    <row r="29" customFormat="false" ht="15.75" hidden="false" customHeight="false" outlineLevel="0" collapsed="false">
      <c r="A29" s="4" t="n">
        <v>40794</v>
      </c>
      <c r="C29" s="3"/>
      <c r="D29" s="2" t="n">
        <v>7</v>
      </c>
      <c r="E29" s="57"/>
      <c r="G29" s="3"/>
      <c r="H29" s="2" t="n">
        <v>7</v>
      </c>
      <c r="I29" s="57"/>
      <c r="K29" s="3"/>
      <c r="L29" s="2" t="n">
        <v>5</v>
      </c>
      <c r="M29" s="6"/>
      <c r="O29" s="3"/>
      <c r="P29" s="2" t="n">
        <v>7</v>
      </c>
      <c r="Q29" s="57"/>
      <c r="S29" s="3"/>
      <c r="T29" s="2" t="n">
        <v>7</v>
      </c>
      <c r="U29" s="6"/>
    </row>
    <row r="30" customFormat="false" ht="15.75" hidden="false" customHeight="false" outlineLevel="0" collapsed="false">
      <c r="A30" s="4" t="n">
        <v>40795</v>
      </c>
      <c r="C30" s="3" t="n">
        <v>26</v>
      </c>
      <c r="D30" s="2" t="n">
        <v>8</v>
      </c>
      <c r="E30" s="57" t="n">
        <f aca="false">C30/26</f>
        <v>1</v>
      </c>
      <c r="G30" s="3" t="n">
        <v>26</v>
      </c>
      <c r="H30" s="2" t="n">
        <v>8</v>
      </c>
      <c r="I30" s="57" t="n">
        <f aca="false">G30/26</f>
        <v>1</v>
      </c>
      <c r="K30" s="3" t="n">
        <v>21</v>
      </c>
      <c r="L30" s="2" t="n">
        <v>6</v>
      </c>
      <c r="M30" s="6" t="n">
        <f aca="false">K30/21</f>
        <v>1</v>
      </c>
      <c r="O30" s="3" t="n">
        <v>25</v>
      </c>
      <c r="P30" s="2" t="n">
        <v>8</v>
      </c>
      <c r="Q30" s="57" t="n">
        <f aca="false">O30/26</f>
        <v>0.961538461538462</v>
      </c>
      <c r="S30" s="3" t="n">
        <v>28</v>
      </c>
      <c r="T30" s="2" t="n">
        <v>8</v>
      </c>
      <c r="U30" s="6" t="n">
        <f aca="false">S30/27</f>
        <v>1.03703703703704</v>
      </c>
    </row>
    <row r="31" customFormat="false" ht="15.75" hidden="false" customHeight="false" outlineLevel="0" collapsed="false">
      <c r="A31" s="4" t="n">
        <v>40796</v>
      </c>
      <c r="C31" s="3"/>
      <c r="D31" s="2" t="n">
        <v>9</v>
      </c>
      <c r="E31" s="57"/>
      <c r="G31" s="3"/>
      <c r="H31" s="2" t="n">
        <v>9</v>
      </c>
      <c r="I31" s="57"/>
      <c r="K31" s="3"/>
      <c r="L31" s="2" t="n">
        <v>7</v>
      </c>
      <c r="M31" s="6"/>
      <c r="O31" s="3"/>
      <c r="P31" s="2" t="n">
        <v>9</v>
      </c>
      <c r="Q31" s="57"/>
      <c r="S31" s="3"/>
      <c r="T31" s="2" t="n">
        <v>9</v>
      </c>
      <c r="U31" s="6"/>
    </row>
    <row r="32" customFormat="false" ht="15.75" hidden="false" customHeight="false" outlineLevel="0" collapsed="false">
      <c r="A32" s="4" t="n">
        <v>40797</v>
      </c>
      <c r="C32" s="3"/>
      <c r="D32" s="2" t="n">
        <v>10</v>
      </c>
      <c r="E32" s="57"/>
      <c r="G32" s="3"/>
      <c r="H32" s="2" t="n">
        <v>10</v>
      </c>
      <c r="I32" s="57"/>
      <c r="K32" s="3"/>
      <c r="L32" s="2" t="n">
        <v>8</v>
      </c>
      <c r="M32" s="6"/>
      <c r="O32" s="3"/>
      <c r="P32" s="2" t="n">
        <v>10</v>
      </c>
      <c r="Q32" s="57"/>
      <c r="S32" s="3"/>
      <c r="T32" s="2" t="n">
        <v>10</v>
      </c>
      <c r="U32" s="6"/>
    </row>
    <row r="33" customFormat="false" ht="15.75" hidden="false" customHeight="false" outlineLevel="0" collapsed="false">
      <c r="A33" s="4" t="n">
        <v>40798</v>
      </c>
      <c r="C33" s="3" t="n">
        <v>26</v>
      </c>
      <c r="D33" s="2" t="n">
        <v>11</v>
      </c>
      <c r="E33" s="57" t="n">
        <f aca="false">C33/26</f>
        <v>1</v>
      </c>
      <c r="G33" s="3" t="n">
        <v>26</v>
      </c>
      <c r="H33" s="2" t="n">
        <v>11</v>
      </c>
      <c r="I33" s="57" t="n">
        <f aca="false">G33/26</f>
        <v>1</v>
      </c>
      <c r="K33" s="3" t="n">
        <v>22</v>
      </c>
      <c r="L33" s="2" t="n">
        <v>9</v>
      </c>
      <c r="M33" s="6" t="n">
        <f aca="false">K33/21</f>
        <v>1.04761904761905</v>
      </c>
      <c r="O33" s="3" t="n">
        <v>26</v>
      </c>
      <c r="P33" s="2" t="n">
        <v>11</v>
      </c>
      <c r="Q33" s="57" t="n">
        <f aca="false">O33/26</f>
        <v>1</v>
      </c>
      <c r="S33" s="3" t="n">
        <v>28</v>
      </c>
      <c r="T33" s="2" t="n">
        <v>11</v>
      </c>
      <c r="U33" s="6" t="n">
        <f aca="false">S33/27</f>
        <v>1.03703703703704</v>
      </c>
    </row>
    <row r="34" customFormat="false" ht="15.75" hidden="false" customHeight="false" outlineLevel="0" collapsed="false">
      <c r="A34" s="4" t="n">
        <v>40799</v>
      </c>
      <c r="C34" s="3"/>
      <c r="D34" s="2" t="n">
        <v>12</v>
      </c>
      <c r="E34" s="57"/>
      <c r="G34" s="3"/>
      <c r="H34" s="2" t="n">
        <v>12</v>
      </c>
      <c r="I34" s="57"/>
      <c r="K34" s="3"/>
      <c r="L34" s="2" t="n">
        <v>10</v>
      </c>
      <c r="M34" s="6"/>
      <c r="O34" s="3"/>
      <c r="P34" s="2" t="n">
        <v>12</v>
      </c>
      <c r="Q34" s="57"/>
      <c r="S34" s="3"/>
      <c r="T34" s="2" t="n">
        <v>12</v>
      </c>
      <c r="U34" s="6"/>
    </row>
    <row r="35" customFormat="false" ht="15.75" hidden="false" customHeight="false" outlineLevel="0" collapsed="false">
      <c r="A35" s="4" t="n">
        <v>40800</v>
      </c>
      <c r="C35" s="3" t="n">
        <v>25</v>
      </c>
      <c r="D35" s="2" t="n">
        <v>13</v>
      </c>
      <c r="E35" s="57" t="n">
        <f aca="false">C35/26</f>
        <v>0.961538461538462</v>
      </c>
      <c r="G35" s="3" t="n">
        <v>26</v>
      </c>
      <c r="H35" s="2" t="n">
        <v>13</v>
      </c>
      <c r="I35" s="57" t="n">
        <f aca="false">G35/26</f>
        <v>1</v>
      </c>
      <c r="K35" s="3" t="n">
        <v>22</v>
      </c>
      <c r="L35" s="2" t="n">
        <v>11</v>
      </c>
      <c r="M35" s="6" t="n">
        <f aca="false">K35/21</f>
        <v>1.04761904761905</v>
      </c>
      <c r="O35" s="3" t="n">
        <v>25</v>
      </c>
      <c r="P35" s="2" t="n">
        <v>13</v>
      </c>
      <c r="Q35" s="57" t="n">
        <f aca="false">O35/26</f>
        <v>0.961538461538462</v>
      </c>
      <c r="S35" s="3" t="n">
        <v>27</v>
      </c>
      <c r="T35" s="2" t="n">
        <v>13</v>
      </c>
      <c r="U35" s="6" t="n">
        <f aca="false">S35/27</f>
        <v>1</v>
      </c>
    </row>
    <row r="36" customFormat="false" ht="15.75" hidden="false" customHeight="false" outlineLevel="0" collapsed="false">
      <c r="A36" s="4" t="n">
        <v>40801</v>
      </c>
      <c r="C36" s="3" t="n">
        <v>25</v>
      </c>
      <c r="D36" s="2" t="n">
        <v>14</v>
      </c>
      <c r="E36" s="57" t="n">
        <f aca="false">C36/26</f>
        <v>0.961538461538462</v>
      </c>
      <c r="G36" s="3" t="n">
        <v>26</v>
      </c>
      <c r="H36" s="2" t="n">
        <v>14</v>
      </c>
      <c r="I36" s="57" t="n">
        <f aca="false">G36/26</f>
        <v>1</v>
      </c>
      <c r="K36" s="3" t="n">
        <v>22</v>
      </c>
      <c r="L36" s="2" t="n">
        <v>12</v>
      </c>
      <c r="M36" s="6" t="n">
        <f aca="false">K36/21</f>
        <v>1.04761904761905</v>
      </c>
      <c r="O36" s="3" t="n">
        <v>25</v>
      </c>
      <c r="P36" s="2" t="n">
        <v>14</v>
      </c>
      <c r="Q36" s="57" t="n">
        <f aca="false">O36/26</f>
        <v>0.961538461538462</v>
      </c>
      <c r="S36" s="3" t="n">
        <v>27</v>
      </c>
      <c r="T36" s="2" t="n">
        <v>14</v>
      </c>
      <c r="U36" s="6" t="n">
        <f aca="false">S36/27</f>
        <v>1</v>
      </c>
    </row>
    <row r="37" customFormat="false" ht="15.75" hidden="false" customHeight="false" outlineLevel="0" collapsed="false">
      <c r="A37" s="4" t="n">
        <v>40802</v>
      </c>
      <c r="C37" s="3" t="n">
        <v>24</v>
      </c>
      <c r="D37" s="2" t="n">
        <v>15</v>
      </c>
      <c r="E37" s="57" t="n">
        <f aca="false">C37/26</f>
        <v>0.923076923076923</v>
      </c>
      <c r="G37" s="3" t="n">
        <v>25</v>
      </c>
      <c r="H37" s="2" t="n">
        <v>15</v>
      </c>
      <c r="I37" s="57" t="n">
        <f aca="false">G37/26</f>
        <v>0.961538461538462</v>
      </c>
      <c r="K37" s="3" t="n">
        <v>21</v>
      </c>
      <c r="L37" s="2" t="n">
        <v>13</v>
      </c>
      <c r="M37" s="6" t="n">
        <f aca="false">K37/21</f>
        <v>1</v>
      </c>
      <c r="O37" s="3" t="n">
        <v>24</v>
      </c>
      <c r="P37" s="2" t="n">
        <v>15</v>
      </c>
      <c r="Q37" s="57" t="n">
        <f aca="false">O37/26</f>
        <v>0.923076923076923</v>
      </c>
      <c r="S37" s="3" t="n">
        <v>27</v>
      </c>
      <c r="T37" s="2" t="n">
        <v>15</v>
      </c>
      <c r="U37" s="6" t="n">
        <f aca="false">S37/27</f>
        <v>1</v>
      </c>
    </row>
    <row r="38" customFormat="false" ht="15.75" hidden="false" customHeight="false" outlineLevel="0" collapsed="false">
      <c r="A38" s="4" t="n">
        <v>40803</v>
      </c>
      <c r="C38" s="3"/>
      <c r="G38" s="3"/>
      <c r="H38" s="2" t="n">
        <v>16</v>
      </c>
      <c r="I38" s="57"/>
      <c r="K38" s="3"/>
      <c r="L38" s="2" t="n">
        <v>14</v>
      </c>
      <c r="M38" s="6"/>
      <c r="O38" s="3"/>
      <c r="P38" s="2" t="n">
        <v>16</v>
      </c>
      <c r="Q38" s="57"/>
      <c r="S38" s="3"/>
      <c r="T38" s="2" t="n">
        <v>16</v>
      </c>
      <c r="U38" s="6"/>
    </row>
    <row r="39" customFormat="false" ht="15.75" hidden="false" customHeight="false" outlineLevel="0" collapsed="false">
      <c r="A39" s="4" t="n">
        <v>40804</v>
      </c>
      <c r="C39" s="3"/>
      <c r="G39" s="3"/>
      <c r="H39" s="2" t="n">
        <v>17</v>
      </c>
      <c r="I39" s="57"/>
      <c r="K39" s="3"/>
      <c r="L39" s="2" t="n">
        <v>15</v>
      </c>
      <c r="M39" s="6"/>
      <c r="O39" s="3"/>
      <c r="P39" s="2" t="n">
        <v>17</v>
      </c>
      <c r="Q39" s="57"/>
      <c r="S39" s="3"/>
      <c r="T39" s="2" t="n">
        <v>17</v>
      </c>
      <c r="U39" s="6"/>
    </row>
    <row r="40" customFormat="false" ht="15.75" hidden="false" customHeight="false" outlineLevel="0" collapsed="false">
      <c r="A40" s="4" t="n">
        <v>40805</v>
      </c>
      <c r="G40" s="3" t="n">
        <v>26</v>
      </c>
      <c r="H40" s="2" t="n">
        <v>18</v>
      </c>
      <c r="I40" s="57" t="n">
        <f aca="false">G40/26</f>
        <v>1</v>
      </c>
      <c r="K40" s="3" t="n">
        <v>21</v>
      </c>
      <c r="L40" s="2" t="n">
        <v>16</v>
      </c>
      <c r="M40" s="6" t="n">
        <f aca="false">K40/21</f>
        <v>1</v>
      </c>
      <c r="O40" s="3" t="n">
        <v>25</v>
      </c>
      <c r="P40" s="2" t="n">
        <v>18</v>
      </c>
      <c r="Q40" s="57" t="n">
        <f aca="false">O40/26</f>
        <v>0.961538461538462</v>
      </c>
      <c r="S40" s="3" t="n">
        <v>27</v>
      </c>
      <c r="T40" s="2" t="n">
        <v>18</v>
      </c>
      <c r="U40" s="6" t="n">
        <f aca="false">S40/27</f>
        <v>1</v>
      </c>
    </row>
    <row r="41" customFormat="false" ht="15.75" hidden="false" customHeight="false" outlineLevel="0" collapsed="false">
      <c r="A41" s="4" t="n">
        <v>40806</v>
      </c>
      <c r="G41" s="3" t="n">
        <v>26</v>
      </c>
      <c r="H41" s="2" t="n">
        <v>19</v>
      </c>
      <c r="I41" s="57" t="n">
        <f aca="false">G41/26</f>
        <v>1</v>
      </c>
      <c r="K41" s="3" t="n">
        <v>21</v>
      </c>
      <c r="L41" s="2" t="n">
        <v>17</v>
      </c>
      <c r="M41" s="6" t="n">
        <f aca="false">K41/21</f>
        <v>1</v>
      </c>
      <c r="O41" s="3" t="n">
        <v>24</v>
      </c>
      <c r="P41" s="2" t="n">
        <v>19</v>
      </c>
      <c r="Q41" s="57" t="n">
        <f aca="false">O41/26</f>
        <v>0.923076923076923</v>
      </c>
      <c r="S41" s="3" t="n">
        <v>27</v>
      </c>
      <c r="T41" s="2" t="n">
        <v>19</v>
      </c>
      <c r="U41" s="6" t="n">
        <f aca="false">S41/27</f>
        <v>1</v>
      </c>
    </row>
    <row r="42" customFormat="false" ht="15.75" hidden="false" customHeight="false" outlineLevel="0" collapsed="false">
      <c r="A42" s="4" t="n">
        <v>40807</v>
      </c>
      <c r="G42" s="3" t="n">
        <v>26</v>
      </c>
      <c r="H42" s="2" t="n">
        <v>20</v>
      </c>
      <c r="I42" s="57" t="n">
        <f aca="false">G42/26</f>
        <v>1</v>
      </c>
      <c r="K42" s="3" t="n">
        <v>22</v>
      </c>
      <c r="L42" s="2" t="n">
        <v>18</v>
      </c>
      <c r="M42" s="6" t="n">
        <f aca="false">K42/21</f>
        <v>1.04761904761905</v>
      </c>
      <c r="S42" s="3" t="n">
        <v>27</v>
      </c>
      <c r="T42" s="2" t="n">
        <v>20</v>
      </c>
      <c r="U42" s="6" t="n">
        <f aca="false">S42/27</f>
        <v>1</v>
      </c>
    </row>
    <row r="43" customFormat="false" ht="15.75" hidden="false" customHeight="false" outlineLevel="0" collapsed="false">
      <c r="A43" s="4" t="n">
        <v>40808</v>
      </c>
      <c r="K43" s="3" t="n">
        <v>22</v>
      </c>
      <c r="L43" s="2" t="n">
        <v>19</v>
      </c>
      <c r="M43" s="6" t="n">
        <f aca="false">K43/21</f>
        <v>1.04761904761905</v>
      </c>
      <c r="S43" s="3" t="n">
        <v>28</v>
      </c>
      <c r="T43" s="2" t="n">
        <v>21</v>
      </c>
      <c r="U43" s="6" t="n">
        <f aca="false">S43/27</f>
        <v>1.03703703703704</v>
      </c>
    </row>
    <row r="44" customFormat="false" ht="15.75" hidden="false" customHeight="false" outlineLevel="0" collapsed="false">
      <c r="A44" s="4" t="n">
        <v>40809</v>
      </c>
      <c r="K44" s="3" t="n">
        <v>21</v>
      </c>
      <c r="L44" s="2" t="n">
        <v>20</v>
      </c>
      <c r="M44" s="6" t="n">
        <f aca="false">K44/21</f>
        <v>1</v>
      </c>
      <c r="S44" s="3" t="n">
        <v>28</v>
      </c>
      <c r="T44" s="2" t="n">
        <v>22</v>
      </c>
      <c r="U44" s="6" t="n">
        <f aca="false">S44/27</f>
        <v>1.03703703703704</v>
      </c>
    </row>
    <row r="45" customFormat="false" ht="15.75" hidden="false" customHeight="false" outlineLevel="0" collapsed="false">
      <c r="A45" s="4" t="n">
        <v>40810</v>
      </c>
      <c r="K45" s="3" t="n">
        <v>21</v>
      </c>
      <c r="L45" s="2" t="n">
        <v>21</v>
      </c>
      <c r="M45" s="6" t="n">
        <f aca="false">K45/21</f>
        <v>1</v>
      </c>
      <c r="S45" s="3" t="n">
        <v>27</v>
      </c>
      <c r="T45" s="2" t="n">
        <v>23</v>
      </c>
      <c r="U45" s="6" t="n">
        <f aca="false">S45/27</f>
        <v>1</v>
      </c>
    </row>
    <row r="46" customFormat="false" ht="15.75" hidden="false" customHeight="false" outlineLevel="0" collapsed="false">
      <c r="A46" s="4" t="n">
        <v>40811</v>
      </c>
      <c r="K46" s="2" t="n">
        <v>21</v>
      </c>
      <c r="L46" s="2" t="n">
        <v>22</v>
      </c>
      <c r="M46" s="6" t="n">
        <f aca="false">K46/21</f>
        <v>1</v>
      </c>
      <c r="S46" s="2" t="n">
        <v>26</v>
      </c>
      <c r="T46" s="2" t="n">
        <v>24</v>
      </c>
      <c r="U46" s="6" t="n">
        <f aca="false">S46/27</f>
        <v>0.962962962962963</v>
      </c>
    </row>
    <row r="47" customFormat="false" ht="15.75" hidden="false" customHeight="false" outlineLevel="0" collapsed="false">
      <c r="A47" s="4" t="n">
        <v>40812</v>
      </c>
      <c r="K47" s="3" t="n">
        <v>21</v>
      </c>
      <c r="L47" s="2" t="n">
        <v>23</v>
      </c>
      <c r="M47" s="6" t="n">
        <f aca="false">K47/21</f>
        <v>1</v>
      </c>
    </row>
    <row r="48" customFormat="false" ht="15.75" hidden="false" customHeight="false" outlineLevel="0" collapsed="false">
      <c r="A48" s="4" t="n">
        <v>40813</v>
      </c>
      <c r="L48" s="2" t="n">
        <v>24</v>
      </c>
      <c r="M48" s="6"/>
    </row>
    <row r="49" customFormat="false" ht="15.75" hidden="false" customHeight="false" outlineLevel="0" collapsed="false">
      <c r="A49" s="4" t="n">
        <v>40814</v>
      </c>
      <c r="L49" s="2" t="n">
        <v>25</v>
      </c>
      <c r="M49" s="6"/>
    </row>
    <row r="50" customFormat="false" ht="15.75" hidden="false" customHeight="false" outlineLevel="0" collapsed="false">
      <c r="A50" s="4" t="n">
        <v>40815</v>
      </c>
      <c r="L50" s="2" t="n">
        <v>26</v>
      </c>
      <c r="M50" s="6"/>
    </row>
    <row r="51" customFormat="false" ht="15.75" hidden="false" customHeight="false" outlineLevel="0" collapsed="false">
      <c r="A51" s="4" t="n">
        <v>40816</v>
      </c>
      <c r="L51" s="2" t="n">
        <v>27</v>
      </c>
      <c r="M51" s="6"/>
    </row>
    <row r="52" customFormat="false" ht="15.75" hidden="false" customHeight="false" outlineLevel="0" collapsed="false">
      <c r="A52" s="4" t="n">
        <v>40817</v>
      </c>
      <c r="L52" s="2" t="n">
        <v>28</v>
      </c>
      <c r="M52" s="6"/>
    </row>
    <row r="53" customFormat="false" ht="15.75" hidden="false" customHeight="false" outlineLevel="0" collapsed="false">
      <c r="A53" s="4" t="n">
        <v>40818</v>
      </c>
      <c r="L53" s="2" t="n">
        <v>29</v>
      </c>
      <c r="M53" s="6"/>
    </row>
    <row r="54" customFormat="false" ht="15.75" hidden="false" customHeight="false" outlineLevel="0" collapsed="false">
      <c r="A54" s="4" t="n">
        <v>40819</v>
      </c>
      <c r="K54" s="2" t="n">
        <v>20</v>
      </c>
      <c r="L54" s="2" t="n">
        <v>30</v>
      </c>
      <c r="M54" s="6" t="n">
        <f aca="false">K54/21</f>
        <v>0.952380952380952</v>
      </c>
    </row>
    <row r="56" s="50" customFormat="true" ht="15" hidden="false" customHeight="false" outlineLevel="0" collapsed="false">
      <c r="A56" s="59"/>
    </row>
    <row r="58" customFormat="false" ht="15.75" hidden="false" customHeight="false" outlineLevel="0" collapsed="false">
      <c r="A58" s="2" t="s">
        <v>1</v>
      </c>
      <c r="B58" s="1" t="s">
        <v>15</v>
      </c>
      <c r="C58" s="1" t="s">
        <v>16</v>
      </c>
      <c r="D58" s="1" t="s">
        <v>17</v>
      </c>
      <c r="E58" s="1" t="s">
        <v>18</v>
      </c>
      <c r="F58" s="1" t="s">
        <v>19</v>
      </c>
    </row>
    <row r="59" customFormat="false" ht="15" hidden="false" customHeight="false" outlineLevel="0" collapsed="false">
      <c r="A59" s="48" t="n">
        <v>0</v>
      </c>
      <c r="B59" s="6" t="n">
        <v>1</v>
      </c>
      <c r="C59" s="6" t="n">
        <v>1</v>
      </c>
      <c r="D59" s="6" t="n">
        <v>1</v>
      </c>
      <c r="E59" s="6" t="n">
        <v>1</v>
      </c>
      <c r="F59" s="6" t="n">
        <v>1</v>
      </c>
    </row>
    <row r="60" customFormat="false" ht="15" hidden="false" customHeight="false" outlineLevel="0" collapsed="false">
      <c r="A60" s="2" t="n">
        <v>1</v>
      </c>
      <c r="B60" s="6" t="n">
        <v>1</v>
      </c>
      <c r="C60" s="6" t="n">
        <v>1</v>
      </c>
      <c r="D60" s="6"/>
      <c r="E60" s="6" t="n">
        <v>0.923076923076923</v>
      </c>
      <c r="F60" s="6" t="n">
        <v>1</v>
      </c>
    </row>
    <row r="61" customFormat="false" ht="15" hidden="false" customHeight="false" outlineLevel="0" collapsed="false">
      <c r="A61" s="2" t="n">
        <v>2</v>
      </c>
      <c r="B61" s="6"/>
      <c r="C61" s="6"/>
      <c r="D61" s="6" t="n">
        <v>1</v>
      </c>
      <c r="E61" s="6"/>
      <c r="F61" s="6"/>
    </row>
    <row r="62" customFormat="false" ht="15" hidden="false" customHeight="false" outlineLevel="0" collapsed="false">
      <c r="A62" s="2" t="n">
        <v>3</v>
      </c>
      <c r="B62" s="6"/>
      <c r="C62" s="6"/>
      <c r="D62" s="6"/>
      <c r="E62" s="6"/>
      <c r="F62" s="6"/>
    </row>
    <row r="63" customFormat="false" ht="15" hidden="false" customHeight="false" outlineLevel="0" collapsed="false">
      <c r="A63" s="2" t="n">
        <v>4</v>
      </c>
      <c r="B63" s="6" t="n">
        <v>1</v>
      </c>
      <c r="C63" s="6" t="n">
        <v>1.03846153846154</v>
      </c>
      <c r="D63" s="6" t="n">
        <v>1</v>
      </c>
      <c r="E63" s="6" t="n">
        <v>0.961538461538462</v>
      </c>
      <c r="F63" s="6" t="n">
        <v>1</v>
      </c>
    </row>
    <row r="64" customFormat="false" ht="15" hidden="false" customHeight="false" outlineLevel="0" collapsed="false">
      <c r="A64" s="2" t="n">
        <v>5</v>
      </c>
      <c r="B64" s="6"/>
      <c r="C64" s="6"/>
      <c r="D64" s="6"/>
      <c r="E64" s="6"/>
      <c r="F64" s="6"/>
    </row>
    <row r="65" customFormat="false" ht="15" hidden="false" customHeight="false" outlineLevel="0" collapsed="false">
      <c r="A65" s="2" t="n">
        <v>6</v>
      </c>
      <c r="B65" s="6" t="n">
        <v>1</v>
      </c>
      <c r="C65" s="6" t="n">
        <v>1</v>
      </c>
      <c r="D65" s="6" t="n">
        <v>1</v>
      </c>
      <c r="E65" s="6" t="n">
        <v>1</v>
      </c>
      <c r="F65" s="6" t="n">
        <v>1.03703703703704</v>
      </c>
    </row>
    <row r="66" customFormat="false" ht="15" hidden="false" customHeight="false" outlineLevel="0" collapsed="false">
      <c r="A66" s="2" t="n">
        <v>7</v>
      </c>
      <c r="B66" s="6"/>
      <c r="C66" s="6"/>
      <c r="D66" s="6"/>
      <c r="E66" s="6"/>
      <c r="F66" s="6"/>
    </row>
    <row r="67" customFormat="false" ht="15" hidden="false" customHeight="false" outlineLevel="0" collapsed="false">
      <c r="A67" s="2" t="n">
        <v>8</v>
      </c>
      <c r="B67" s="6" t="n">
        <v>1</v>
      </c>
      <c r="C67" s="6" t="n">
        <v>1</v>
      </c>
      <c r="D67" s="6"/>
      <c r="E67" s="6" t="n">
        <v>0.961538461538462</v>
      </c>
      <c r="F67" s="6" t="n">
        <v>1.03703703703704</v>
      </c>
    </row>
    <row r="68" customFormat="false" ht="15" hidden="false" customHeight="false" outlineLevel="0" collapsed="false">
      <c r="A68" s="2" t="n">
        <v>9</v>
      </c>
      <c r="B68" s="6"/>
      <c r="C68" s="6"/>
      <c r="D68" s="6" t="n">
        <v>1.04761904761905</v>
      </c>
      <c r="E68" s="6"/>
      <c r="F68" s="6"/>
    </row>
    <row r="69" customFormat="false" ht="15" hidden="false" customHeight="false" outlineLevel="0" collapsed="false">
      <c r="A69" s="2" t="n">
        <v>10</v>
      </c>
      <c r="B69" s="6"/>
      <c r="C69" s="6"/>
      <c r="D69" s="6"/>
      <c r="E69" s="6"/>
      <c r="F69" s="6"/>
    </row>
    <row r="70" customFormat="false" ht="15" hidden="false" customHeight="false" outlineLevel="0" collapsed="false">
      <c r="A70" s="2" t="n">
        <v>11</v>
      </c>
      <c r="B70" s="6" t="n">
        <v>1</v>
      </c>
      <c r="C70" s="6" t="n">
        <v>1</v>
      </c>
      <c r="D70" s="6" t="n">
        <v>1.04761904761905</v>
      </c>
      <c r="E70" s="6" t="n">
        <v>1</v>
      </c>
      <c r="F70" s="6" t="n">
        <v>1.03703703703704</v>
      </c>
    </row>
    <row r="71" customFormat="false" ht="15" hidden="false" customHeight="false" outlineLevel="0" collapsed="false">
      <c r="A71" s="2" t="n">
        <v>12</v>
      </c>
      <c r="B71" s="6"/>
      <c r="C71" s="6"/>
      <c r="D71" s="6" t="n">
        <v>1.04761904761905</v>
      </c>
      <c r="E71" s="6"/>
      <c r="F71" s="6"/>
    </row>
    <row r="72" customFormat="false" ht="15" hidden="false" customHeight="false" outlineLevel="0" collapsed="false">
      <c r="A72" s="2" t="n">
        <v>13</v>
      </c>
      <c r="B72" s="6" t="n">
        <v>0.961538461538462</v>
      </c>
      <c r="C72" s="6" t="n">
        <v>1</v>
      </c>
      <c r="D72" s="6" t="n">
        <v>1</v>
      </c>
      <c r="E72" s="6" t="n">
        <v>0.961538461538462</v>
      </c>
      <c r="F72" s="6" t="n">
        <v>1</v>
      </c>
    </row>
    <row r="73" customFormat="false" ht="15" hidden="false" customHeight="false" outlineLevel="0" collapsed="false">
      <c r="A73" s="2" t="n">
        <v>14</v>
      </c>
      <c r="B73" s="6" t="n">
        <v>0.961538461538462</v>
      </c>
      <c r="C73" s="6" t="n">
        <v>1</v>
      </c>
      <c r="D73" s="6"/>
      <c r="E73" s="6" t="n">
        <v>0.961538461538462</v>
      </c>
      <c r="F73" s="6" t="n">
        <v>1</v>
      </c>
    </row>
    <row r="74" customFormat="false" ht="15" hidden="false" customHeight="false" outlineLevel="0" collapsed="false">
      <c r="A74" s="2" t="n">
        <v>15</v>
      </c>
      <c r="B74" s="6" t="n">
        <v>0.923076923076923</v>
      </c>
      <c r="C74" s="6" t="n">
        <v>0.961538461538462</v>
      </c>
      <c r="D74" s="6"/>
      <c r="E74" s="6" t="n">
        <v>0.923076923076923</v>
      </c>
      <c r="F74" s="6" t="n">
        <v>1</v>
      </c>
    </row>
    <row r="75" customFormat="false" ht="15" hidden="false" customHeight="false" outlineLevel="0" collapsed="false">
      <c r="A75" s="2" t="n">
        <v>16</v>
      </c>
      <c r="B75" s="6"/>
      <c r="C75" s="6"/>
      <c r="D75" s="6" t="n">
        <v>1</v>
      </c>
      <c r="E75" s="6"/>
      <c r="F75" s="6"/>
    </row>
    <row r="76" customFormat="false" ht="15" hidden="false" customHeight="false" outlineLevel="0" collapsed="false">
      <c r="A76" s="2" t="n">
        <v>17</v>
      </c>
      <c r="B76" s="6"/>
      <c r="C76" s="6"/>
      <c r="D76" s="6" t="n">
        <v>1</v>
      </c>
      <c r="E76" s="6"/>
      <c r="F76" s="6"/>
    </row>
    <row r="77" customFormat="false" ht="15" hidden="false" customHeight="false" outlineLevel="0" collapsed="false">
      <c r="A77" s="2" t="n">
        <v>18</v>
      </c>
      <c r="B77" s="6"/>
      <c r="C77" s="6" t="n">
        <v>1</v>
      </c>
      <c r="D77" s="6" t="n">
        <v>1.04761904761905</v>
      </c>
      <c r="E77" s="6" t="n">
        <v>0.961538461538462</v>
      </c>
      <c r="F77" s="6" t="n">
        <v>1</v>
      </c>
    </row>
    <row r="78" customFormat="false" ht="15" hidden="false" customHeight="false" outlineLevel="0" collapsed="false">
      <c r="A78" s="2" t="n">
        <v>19</v>
      </c>
      <c r="B78" s="6"/>
      <c r="C78" s="6" t="n">
        <v>1</v>
      </c>
      <c r="D78" s="6" t="n">
        <v>1.04761904761905</v>
      </c>
      <c r="E78" s="6" t="n">
        <v>0.923076923076923</v>
      </c>
      <c r="F78" s="6" t="n">
        <v>1</v>
      </c>
    </row>
    <row r="79" customFormat="false" ht="15" hidden="false" customHeight="false" outlineLevel="0" collapsed="false">
      <c r="A79" s="2" t="n">
        <v>20</v>
      </c>
      <c r="B79" s="6"/>
      <c r="C79" s="6" t="n">
        <v>1</v>
      </c>
      <c r="D79" s="6" t="n">
        <v>1</v>
      </c>
      <c r="E79" s="6"/>
      <c r="F79" s="6" t="n">
        <v>1</v>
      </c>
    </row>
    <row r="80" customFormat="false" ht="15" hidden="false" customHeight="false" outlineLevel="0" collapsed="false">
      <c r="A80" s="2" t="n">
        <v>21</v>
      </c>
      <c r="B80" s="6"/>
      <c r="C80" s="6"/>
      <c r="D80" s="6" t="n">
        <v>1</v>
      </c>
      <c r="E80" s="6"/>
      <c r="F80" s="6" t="n">
        <v>1.03703703703704</v>
      </c>
    </row>
    <row r="81" customFormat="false" ht="15" hidden="false" customHeight="false" outlineLevel="0" collapsed="false">
      <c r="A81" s="2" t="n">
        <v>22</v>
      </c>
      <c r="B81" s="6"/>
      <c r="C81" s="6"/>
      <c r="D81" s="6" t="n">
        <v>1</v>
      </c>
      <c r="E81" s="6"/>
      <c r="F81" s="6" t="n">
        <v>1.03703703703704</v>
      </c>
    </row>
    <row r="82" customFormat="false" ht="15" hidden="false" customHeight="false" outlineLevel="0" collapsed="false">
      <c r="A82" s="2" t="n">
        <v>23</v>
      </c>
      <c r="B82" s="6"/>
      <c r="C82" s="6"/>
      <c r="D82" s="6" t="n">
        <v>1</v>
      </c>
      <c r="E82" s="6"/>
      <c r="F82" s="6" t="n">
        <v>1</v>
      </c>
    </row>
    <row r="83" customFormat="false" ht="15" hidden="false" customHeight="false" outlineLevel="0" collapsed="false">
      <c r="A83" s="2" t="n">
        <v>24</v>
      </c>
      <c r="B83" s="6"/>
      <c r="C83" s="6"/>
      <c r="D83" s="6"/>
      <c r="E83" s="6"/>
      <c r="F83" s="6" t="n">
        <v>0.962962962962963</v>
      </c>
    </row>
    <row r="84" customFormat="false" ht="15" hidden="false" customHeight="false" outlineLevel="0" collapsed="false">
      <c r="A84" s="2" t="n">
        <v>25</v>
      </c>
      <c r="B84" s="6"/>
      <c r="C84" s="6"/>
      <c r="D84" s="6"/>
      <c r="E84" s="6"/>
      <c r="F84" s="6"/>
    </row>
    <row r="85" customFormat="false" ht="15" hidden="false" customHeight="false" outlineLevel="0" collapsed="false">
      <c r="A85" s="2" t="n">
        <v>26</v>
      </c>
      <c r="B85" s="6"/>
      <c r="C85" s="6"/>
      <c r="D85" s="6"/>
      <c r="E85" s="6"/>
      <c r="F85" s="6"/>
    </row>
    <row r="86" customFormat="false" ht="15" hidden="false" customHeight="false" outlineLevel="0" collapsed="false">
      <c r="A86" s="2" t="n">
        <v>27</v>
      </c>
      <c r="B86" s="6"/>
      <c r="C86" s="6"/>
      <c r="D86" s="6"/>
      <c r="E86" s="6"/>
      <c r="F86" s="6"/>
    </row>
    <row r="87" customFormat="false" ht="15" hidden="false" customHeight="false" outlineLevel="0" collapsed="false">
      <c r="A87" s="2" t="n">
        <v>28</v>
      </c>
      <c r="B87" s="6"/>
      <c r="C87" s="6"/>
      <c r="D87" s="6"/>
      <c r="E87" s="6"/>
      <c r="F87" s="6"/>
    </row>
    <row r="88" customFormat="false" ht="15" hidden="false" customHeight="false" outlineLevel="0" collapsed="false">
      <c r="A88" s="2" t="n">
        <v>29</v>
      </c>
      <c r="B88" s="6"/>
      <c r="C88" s="6"/>
      <c r="D88" s="6"/>
      <c r="E88" s="6"/>
      <c r="F88" s="6"/>
    </row>
    <row r="89" customFormat="false" ht="15" hidden="false" customHeight="false" outlineLevel="0" collapsed="false">
      <c r="A89" s="2" t="n">
        <v>30</v>
      </c>
      <c r="B89" s="6"/>
      <c r="C89" s="6"/>
      <c r="D89" s="6" t="n">
        <v>0.952380952380952</v>
      </c>
      <c r="E89" s="6"/>
      <c r="F8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6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52" activeCellId="0" sqref="B52:F76"/>
    </sheetView>
  </sheetViews>
  <sheetFormatPr defaultColWidth="8.96484375" defaultRowHeight="15" zeroHeight="false" outlineLevelRow="0" outlineLevelCol="0"/>
  <sheetData>
    <row r="1" s="48" customFormat="true" ht="15.75" hidden="false" customHeight="false" outlineLevel="0" collapsed="false">
      <c r="C1" s="1" t="s">
        <v>20</v>
      </c>
      <c r="D1" s="48" t="s">
        <v>1</v>
      </c>
      <c r="E1" s="48" t="s">
        <v>2</v>
      </c>
      <c r="G1" s="1" t="s">
        <v>21</v>
      </c>
      <c r="H1" s="48" t="s">
        <v>1</v>
      </c>
      <c r="I1" s="48" t="s">
        <v>2</v>
      </c>
      <c r="K1" s="1" t="s">
        <v>22</v>
      </c>
      <c r="L1" s="48" t="s">
        <v>1</v>
      </c>
      <c r="M1" s="48" t="s">
        <v>2</v>
      </c>
      <c r="O1" s="1" t="s">
        <v>23</v>
      </c>
      <c r="P1" s="48" t="s">
        <v>1</v>
      </c>
      <c r="Q1" s="48" t="s">
        <v>2</v>
      </c>
      <c r="S1" s="1" t="s">
        <v>24</v>
      </c>
      <c r="T1" s="48" t="s">
        <v>1</v>
      </c>
      <c r="U1" s="48" t="s">
        <v>2</v>
      </c>
    </row>
    <row r="2" customFormat="false" ht="15.75" hidden="false" customHeight="false" outlineLevel="0" collapsed="false">
      <c r="A2" s="4" t="n">
        <v>40767</v>
      </c>
      <c r="C2" s="1" t="n">
        <v>25</v>
      </c>
      <c r="G2" s="1" t="n">
        <v>24</v>
      </c>
      <c r="K2" s="1" t="n">
        <v>26</v>
      </c>
      <c r="O2" s="1" t="n">
        <v>22</v>
      </c>
      <c r="S2" s="1" t="n">
        <v>24</v>
      </c>
    </row>
    <row r="3" customFormat="false" ht="15.75" hidden="false" customHeight="false" outlineLevel="0" collapsed="false">
      <c r="A3" s="4" t="n">
        <v>40768</v>
      </c>
      <c r="C3" s="1"/>
      <c r="G3" s="1"/>
      <c r="K3" s="1"/>
      <c r="O3" s="1"/>
      <c r="S3" s="1"/>
    </row>
    <row r="4" customFormat="false" ht="15.75" hidden="false" customHeight="false" outlineLevel="0" collapsed="false">
      <c r="A4" s="4" t="n">
        <v>40769</v>
      </c>
      <c r="C4" s="1"/>
      <c r="G4" s="1"/>
      <c r="K4" s="1"/>
      <c r="O4" s="1"/>
      <c r="S4" s="1"/>
    </row>
    <row r="5" customFormat="false" ht="15.75" hidden="false" customHeight="false" outlineLevel="0" collapsed="false">
      <c r="A5" s="4" t="n">
        <v>40770</v>
      </c>
      <c r="C5" s="1" t="n">
        <v>25</v>
      </c>
      <c r="G5" s="1" t="n">
        <v>24</v>
      </c>
      <c r="K5" s="1" t="n">
        <v>27</v>
      </c>
      <c r="O5" s="1" t="n">
        <v>22</v>
      </c>
      <c r="S5" s="1" t="n">
        <v>24</v>
      </c>
    </row>
    <row r="6" customFormat="false" ht="15.75" hidden="false" customHeight="false" outlineLevel="0" collapsed="false">
      <c r="A6" s="4" t="n">
        <v>40771</v>
      </c>
      <c r="C6" s="1"/>
      <c r="G6" s="1"/>
      <c r="K6" s="1"/>
      <c r="O6" s="1"/>
      <c r="S6" s="1"/>
    </row>
    <row r="7" customFormat="false" ht="15.75" hidden="false" customHeight="false" outlineLevel="0" collapsed="false">
      <c r="A7" s="4" t="n">
        <v>40772</v>
      </c>
      <c r="C7" s="1" t="n">
        <v>25</v>
      </c>
      <c r="G7" s="1" t="n">
        <v>24</v>
      </c>
      <c r="K7" s="1" t="n">
        <v>27</v>
      </c>
      <c r="O7" s="1" t="n">
        <v>22</v>
      </c>
      <c r="S7" s="1" t="n">
        <v>24</v>
      </c>
    </row>
    <row r="8" customFormat="false" ht="15.75" hidden="false" customHeight="false" outlineLevel="0" collapsed="false">
      <c r="A8" s="4" t="n">
        <v>40773</v>
      </c>
      <c r="C8" s="1"/>
      <c r="G8" s="1"/>
      <c r="K8" s="1"/>
      <c r="O8" s="1"/>
      <c r="S8" s="1"/>
    </row>
    <row r="9" customFormat="false" ht="15.75" hidden="false" customHeight="false" outlineLevel="0" collapsed="false">
      <c r="A9" s="4" t="n">
        <v>40774</v>
      </c>
      <c r="C9" s="1" t="n">
        <v>26</v>
      </c>
      <c r="G9" s="1" t="n">
        <v>25</v>
      </c>
      <c r="K9" s="1" t="n">
        <v>27</v>
      </c>
      <c r="O9" s="1" t="n">
        <v>23</v>
      </c>
      <c r="S9" s="1" t="n">
        <v>24</v>
      </c>
    </row>
    <row r="10" customFormat="false" ht="15.75" hidden="false" customHeight="false" outlineLevel="0" collapsed="false">
      <c r="A10" s="4" t="n">
        <v>40775</v>
      </c>
      <c r="C10" s="1"/>
      <c r="G10" s="1"/>
      <c r="K10" s="1"/>
      <c r="O10" s="1"/>
      <c r="S10" s="1"/>
    </row>
    <row r="11" customFormat="false" ht="15.75" hidden="false" customHeight="false" outlineLevel="0" collapsed="false">
      <c r="A11" s="4" t="n">
        <v>40776</v>
      </c>
      <c r="C11" s="1"/>
      <c r="G11" s="1"/>
      <c r="K11" s="1"/>
      <c r="O11" s="1"/>
      <c r="S11" s="1"/>
    </row>
    <row r="12" customFormat="false" ht="15.75" hidden="false" customHeight="false" outlineLevel="0" collapsed="false">
      <c r="A12" s="4" t="n">
        <v>40777</v>
      </c>
      <c r="C12" s="1" t="n">
        <v>26</v>
      </c>
      <c r="G12" s="1" t="n">
        <v>25</v>
      </c>
      <c r="K12" s="1" t="n">
        <v>27</v>
      </c>
      <c r="O12" s="1" t="n">
        <v>23</v>
      </c>
      <c r="S12" s="1" t="n">
        <v>24</v>
      </c>
    </row>
    <row r="13" customFormat="false" ht="15.75" hidden="false" customHeight="false" outlineLevel="0" collapsed="false">
      <c r="A13" s="4" t="n">
        <v>40778</v>
      </c>
      <c r="C13" s="1"/>
      <c r="G13" s="1"/>
      <c r="K13" s="1"/>
      <c r="O13" s="1"/>
      <c r="S13" s="1"/>
    </row>
    <row r="14" customFormat="false" ht="15.75" hidden="false" customHeight="false" outlineLevel="0" collapsed="false">
      <c r="A14" s="4" t="n">
        <v>40779</v>
      </c>
      <c r="C14" s="1" t="n">
        <v>26</v>
      </c>
      <c r="G14" s="1" t="n">
        <v>23</v>
      </c>
      <c r="K14" s="1" t="n">
        <v>27</v>
      </c>
      <c r="O14" s="1" t="n">
        <v>23</v>
      </c>
      <c r="S14" s="1" t="n">
        <v>24</v>
      </c>
    </row>
    <row r="15" customFormat="false" ht="15.75" hidden="false" customHeight="false" outlineLevel="0" collapsed="false">
      <c r="A15" s="4" t="n">
        <v>40780</v>
      </c>
      <c r="C15" s="1"/>
      <c r="G15" s="1"/>
      <c r="K15" s="1"/>
      <c r="O15" s="1"/>
      <c r="S15" s="1"/>
    </row>
    <row r="16" customFormat="false" ht="15.75" hidden="false" customHeight="false" outlineLevel="0" collapsed="false">
      <c r="A16" s="4" t="n">
        <v>40781</v>
      </c>
      <c r="C16" s="1" t="n">
        <v>26</v>
      </c>
      <c r="G16" s="1" t="n">
        <v>24</v>
      </c>
      <c r="K16" s="1" t="n">
        <v>27</v>
      </c>
      <c r="O16" s="1" t="n">
        <v>23</v>
      </c>
      <c r="S16" s="1" t="n">
        <v>25</v>
      </c>
    </row>
    <row r="17" customFormat="false" ht="15.75" hidden="false" customHeight="false" outlineLevel="0" collapsed="false">
      <c r="A17" s="4" t="n">
        <v>40782</v>
      </c>
      <c r="C17" s="1"/>
      <c r="G17" s="1"/>
      <c r="K17" s="1"/>
      <c r="O17" s="1"/>
      <c r="S17" s="1"/>
    </row>
    <row r="18" customFormat="false" ht="15.75" hidden="false" customHeight="false" outlineLevel="0" collapsed="false">
      <c r="A18" s="4" t="n">
        <v>40783</v>
      </c>
      <c r="C18" s="1"/>
      <c r="G18" s="1"/>
      <c r="K18" s="1"/>
      <c r="O18" s="1"/>
      <c r="S18" s="1"/>
    </row>
    <row r="19" customFormat="false" ht="15.75" hidden="false" customHeight="false" outlineLevel="0" collapsed="false">
      <c r="A19" s="4" t="n">
        <v>40784</v>
      </c>
      <c r="C19" s="1"/>
      <c r="G19" s="1"/>
      <c r="K19" s="1"/>
      <c r="O19" s="1"/>
      <c r="S19" s="1"/>
    </row>
    <row r="20" customFormat="false" ht="15.75" hidden="false" customHeight="false" outlineLevel="0" collapsed="false">
      <c r="A20" s="4" t="n">
        <v>40785</v>
      </c>
      <c r="C20" s="1" t="n">
        <v>26</v>
      </c>
      <c r="G20" s="1" t="n">
        <v>24</v>
      </c>
      <c r="K20" s="1" t="n">
        <v>28</v>
      </c>
      <c r="O20" s="1" t="n">
        <v>23</v>
      </c>
      <c r="S20" s="1" t="n">
        <v>26</v>
      </c>
    </row>
    <row r="21" customFormat="false" ht="15.75" hidden="false" customHeight="false" outlineLevel="0" collapsed="false">
      <c r="A21" s="4" t="n">
        <v>40786</v>
      </c>
      <c r="C21" s="1"/>
      <c r="G21" s="1"/>
      <c r="K21" s="1"/>
      <c r="O21" s="1"/>
      <c r="S21" s="1"/>
    </row>
    <row r="22" customFormat="false" ht="15.75" hidden="false" customHeight="false" outlineLevel="0" collapsed="false">
      <c r="A22" s="4" t="n">
        <v>40787</v>
      </c>
      <c r="C22" s="1"/>
      <c r="G22" s="1"/>
      <c r="K22" s="1"/>
      <c r="O22" s="1"/>
      <c r="S22" s="1"/>
    </row>
    <row r="23" customFormat="false" ht="15.75" hidden="false" customHeight="false" outlineLevel="0" collapsed="false">
      <c r="A23" s="4" t="n">
        <v>40788</v>
      </c>
      <c r="C23" s="46" t="n">
        <v>25</v>
      </c>
      <c r="D23" s="2" t="n">
        <v>0</v>
      </c>
      <c r="E23" s="6" t="n">
        <f aca="false">C23/25</f>
        <v>1</v>
      </c>
      <c r="G23" s="46" t="n">
        <v>24</v>
      </c>
      <c r="H23" s="2" t="n">
        <v>0</v>
      </c>
      <c r="I23" s="6" t="n">
        <f aca="false">G23/$G$23</f>
        <v>1</v>
      </c>
      <c r="K23" s="46" t="n">
        <v>29</v>
      </c>
      <c r="L23" s="2" t="n">
        <v>0</v>
      </c>
      <c r="M23" s="6" t="n">
        <f aca="false">K23/$K$23</f>
        <v>1</v>
      </c>
      <c r="O23" s="46" t="n">
        <v>23</v>
      </c>
      <c r="P23" s="2" t="n">
        <v>0</v>
      </c>
      <c r="Q23" s="2" t="n">
        <f aca="false">O23/$O$23</f>
        <v>1</v>
      </c>
      <c r="S23" s="46" t="n">
        <v>25</v>
      </c>
      <c r="T23" s="2" t="n">
        <v>0</v>
      </c>
      <c r="U23" s="6" t="n">
        <f aca="false">S23/25</f>
        <v>1</v>
      </c>
    </row>
    <row r="24" customFormat="false" ht="15.75" hidden="false" customHeight="false" outlineLevel="0" collapsed="false">
      <c r="A24" s="4" t="n">
        <v>40789</v>
      </c>
      <c r="C24" s="1"/>
      <c r="D24" s="2" t="n">
        <v>1</v>
      </c>
      <c r="E24" s="6"/>
      <c r="G24" s="1"/>
      <c r="H24" s="2" t="n">
        <v>1</v>
      </c>
      <c r="I24" s="6"/>
      <c r="K24" s="1"/>
      <c r="L24" s="2" t="n">
        <v>1</v>
      </c>
      <c r="M24" s="6"/>
      <c r="O24" s="1"/>
      <c r="P24" s="2" t="n">
        <v>1</v>
      </c>
      <c r="S24" s="1"/>
      <c r="T24" s="2" t="n">
        <v>1</v>
      </c>
      <c r="U24" s="6"/>
    </row>
    <row r="25" customFormat="false" ht="15.75" hidden="false" customHeight="false" outlineLevel="0" collapsed="false">
      <c r="A25" s="4" t="n">
        <v>40790</v>
      </c>
      <c r="C25" s="1"/>
      <c r="D25" s="2" t="n">
        <v>2</v>
      </c>
      <c r="E25" s="6"/>
      <c r="G25" s="1"/>
      <c r="H25" s="2" t="n">
        <v>2</v>
      </c>
      <c r="I25" s="6"/>
      <c r="K25" s="1"/>
      <c r="L25" s="2" t="n">
        <v>2</v>
      </c>
      <c r="M25" s="6"/>
      <c r="O25" s="1"/>
      <c r="P25" s="2" t="n">
        <v>2</v>
      </c>
      <c r="S25" s="1"/>
      <c r="T25" s="2" t="n">
        <v>2</v>
      </c>
      <c r="U25" s="6"/>
    </row>
    <row r="26" customFormat="false" ht="15.75" hidden="false" customHeight="false" outlineLevel="0" collapsed="false">
      <c r="A26" s="4" t="n">
        <v>40791</v>
      </c>
      <c r="C26" s="1" t="n">
        <v>26</v>
      </c>
      <c r="D26" s="2" t="n">
        <v>3</v>
      </c>
      <c r="E26" s="6" t="n">
        <f aca="false">C26/25</f>
        <v>1.04</v>
      </c>
      <c r="G26" s="1" t="n">
        <v>25</v>
      </c>
      <c r="H26" s="2" t="n">
        <v>3</v>
      </c>
      <c r="I26" s="6" t="n">
        <f aca="false">G26/$G$23</f>
        <v>1.04166666666667</v>
      </c>
      <c r="K26" s="1" t="n">
        <v>29</v>
      </c>
      <c r="L26" s="2" t="n">
        <v>3</v>
      </c>
      <c r="M26" s="6" t="n">
        <f aca="false">K26/$K$23</f>
        <v>1</v>
      </c>
      <c r="O26" s="1" t="n">
        <v>24</v>
      </c>
      <c r="P26" s="2" t="n">
        <v>3</v>
      </c>
      <c r="Q26" s="2" t="n">
        <f aca="false">O26/$O$23</f>
        <v>1.04347826086957</v>
      </c>
      <c r="S26" s="1" t="n">
        <v>26</v>
      </c>
      <c r="T26" s="2" t="n">
        <v>3</v>
      </c>
      <c r="U26" s="6" t="n">
        <f aca="false">S26/25</f>
        <v>1.04</v>
      </c>
    </row>
    <row r="27" customFormat="false" ht="15.75" hidden="false" customHeight="false" outlineLevel="0" collapsed="false">
      <c r="A27" s="4" t="n">
        <v>40792</v>
      </c>
      <c r="C27" s="1"/>
      <c r="D27" s="2" t="n">
        <v>4</v>
      </c>
      <c r="E27" s="6"/>
      <c r="G27" s="1"/>
      <c r="H27" s="2" t="n">
        <v>4</v>
      </c>
      <c r="I27" s="6"/>
      <c r="K27" s="1"/>
      <c r="L27" s="2" t="n">
        <v>4</v>
      </c>
      <c r="M27" s="6"/>
      <c r="O27" s="1"/>
      <c r="P27" s="2" t="n">
        <v>4</v>
      </c>
      <c r="S27" s="1"/>
      <c r="T27" s="2" t="n">
        <v>4</v>
      </c>
      <c r="U27" s="6"/>
    </row>
    <row r="28" customFormat="false" ht="15.75" hidden="false" customHeight="false" outlineLevel="0" collapsed="false">
      <c r="A28" s="4" t="n">
        <v>40793</v>
      </c>
      <c r="C28" s="1" t="n">
        <v>26</v>
      </c>
      <c r="D28" s="2" t="n">
        <v>5</v>
      </c>
      <c r="E28" s="6" t="n">
        <f aca="false">C28/25</f>
        <v>1.04</v>
      </c>
      <c r="G28" s="1" t="n">
        <v>25</v>
      </c>
      <c r="H28" s="2" t="n">
        <v>5</v>
      </c>
      <c r="I28" s="6" t="n">
        <f aca="false">G28/$G$23</f>
        <v>1.04166666666667</v>
      </c>
      <c r="K28" s="1" t="n">
        <v>28</v>
      </c>
      <c r="L28" s="2" t="n">
        <v>5</v>
      </c>
      <c r="M28" s="6" t="n">
        <f aca="false">K28/$K$23</f>
        <v>0.96551724137931</v>
      </c>
      <c r="O28" s="1" t="n">
        <v>24</v>
      </c>
      <c r="P28" s="2" t="n">
        <v>5</v>
      </c>
      <c r="Q28" s="2" t="n">
        <f aca="false">O28/$O$23</f>
        <v>1.04347826086957</v>
      </c>
      <c r="S28" s="1" t="n">
        <v>25</v>
      </c>
      <c r="T28" s="2" t="n">
        <v>5</v>
      </c>
      <c r="U28" s="6" t="n">
        <f aca="false">S28/25</f>
        <v>1</v>
      </c>
    </row>
    <row r="29" customFormat="false" ht="15.75" hidden="false" customHeight="false" outlineLevel="0" collapsed="false">
      <c r="A29" s="4" t="n">
        <v>40794</v>
      </c>
      <c r="C29" s="1"/>
      <c r="D29" s="2" t="n">
        <v>6</v>
      </c>
      <c r="E29" s="6"/>
      <c r="G29" s="1"/>
      <c r="H29" s="2" t="n">
        <v>6</v>
      </c>
      <c r="I29" s="6"/>
      <c r="K29" s="1"/>
      <c r="L29" s="2" t="n">
        <v>6</v>
      </c>
      <c r="M29" s="6"/>
      <c r="O29" s="1"/>
      <c r="P29" s="2" t="n">
        <v>6</v>
      </c>
      <c r="S29" s="1"/>
      <c r="T29" s="2" t="n">
        <v>6</v>
      </c>
      <c r="U29" s="6"/>
    </row>
    <row r="30" customFormat="false" ht="15.75" hidden="false" customHeight="false" outlineLevel="0" collapsed="false">
      <c r="A30" s="4" t="n">
        <v>40795</v>
      </c>
      <c r="C30" s="1" t="n">
        <v>26</v>
      </c>
      <c r="D30" s="2" t="n">
        <v>7</v>
      </c>
      <c r="E30" s="6" t="n">
        <f aca="false">C30/25</f>
        <v>1.04</v>
      </c>
      <c r="G30" s="1" t="n">
        <v>24</v>
      </c>
      <c r="H30" s="2" t="n">
        <v>7</v>
      </c>
      <c r="I30" s="6" t="n">
        <f aca="false">G30/$G$23</f>
        <v>1</v>
      </c>
      <c r="K30" s="1" t="n">
        <v>29</v>
      </c>
      <c r="L30" s="2" t="n">
        <v>7</v>
      </c>
      <c r="M30" s="6" t="n">
        <f aca="false">K30/$K$23</f>
        <v>1</v>
      </c>
      <c r="O30" s="1" t="n">
        <v>24</v>
      </c>
      <c r="P30" s="2" t="n">
        <v>7</v>
      </c>
      <c r="Q30" s="2" t="n">
        <f aca="false">O30/$O$23</f>
        <v>1.04347826086957</v>
      </c>
      <c r="S30" s="1" t="n">
        <v>25</v>
      </c>
      <c r="T30" s="2" t="n">
        <v>7</v>
      </c>
      <c r="U30" s="6" t="n">
        <f aca="false">S30/25</f>
        <v>1</v>
      </c>
    </row>
    <row r="31" customFormat="false" ht="15.75" hidden="false" customHeight="false" outlineLevel="0" collapsed="false">
      <c r="A31" s="4" t="n">
        <v>40796</v>
      </c>
      <c r="C31" s="1"/>
      <c r="D31" s="2" t="n">
        <v>8</v>
      </c>
      <c r="E31" s="6"/>
      <c r="G31" s="1"/>
      <c r="H31" s="2" t="n">
        <v>8</v>
      </c>
      <c r="I31" s="6"/>
      <c r="K31" s="1"/>
      <c r="L31" s="2" t="n">
        <v>8</v>
      </c>
      <c r="M31" s="6"/>
      <c r="O31" s="1"/>
      <c r="P31" s="2" t="n">
        <v>8</v>
      </c>
      <c r="S31" s="1"/>
      <c r="T31" s="2" t="n">
        <v>8</v>
      </c>
      <c r="U31" s="6"/>
    </row>
    <row r="32" customFormat="false" ht="15.75" hidden="false" customHeight="false" outlineLevel="0" collapsed="false">
      <c r="A32" s="4" t="n">
        <v>40797</v>
      </c>
      <c r="C32" s="1"/>
      <c r="D32" s="2" t="n">
        <v>9</v>
      </c>
      <c r="E32" s="6"/>
      <c r="G32" s="1"/>
      <c r="H32" s="2" t="n">
        <v>9</v>
      </c>
      <c r="I32" s="6"/>
      <c r="K32" s="1"/>
      <c r="L32" s="2" t="n">
        <v>9</v>
      </c>
      <c r="M32" s="6"/>
      <c r="O32" s="1"/>
      <c r="P32" s="2" t="n">
        <v>9</v>
      </c>
      <c r="S32" s="1"/>
      <c r="T32" s="2" t="n">
        <v>9</v>
      </c>
      <c r="U32" s="6"/>
    </row>
    <row r="33" customFormat="false" ht="15.75" hidden="false" customHeight="false" outlineLevel="0" collapsed="false">
      <c r="A33" s="4" t="n">
        <v>40798</v>
      </c>
      <c r="C33" s="1" t="n">
        <v>26</v>
      </c>
      <c r="D33" s="2" t="n">
        <v>10</v>
      </c>
      <c r="E33" s="6" t="n">
        <f aca="false">C33/25</f>
        <v>1.04</v>
      </c>
      <c r="G33" s="1" t="n">
        <v>24</v>
      </c>
      <c r="H33" s="2" t="n">
        <v>10</v>
      </c>
      <c r="I33" s="6" t="n">
        <f aca="false">G33/$G$23</f>
        <v>1</v>
      </c>
      <c r="K33" s="1" t="n">
        <v>28</v>
      </c>
      <c r="L33" s="2" t="n">
        <v>10</v>
      </c>
      <c r="M33" s="6" t="n">
        <f aca="false">K33/$K$23</f>
        <v>0.96551724137931</v>
      </c>
      <c r="O33" s="1" t="n">
        <v>24</v>
      </c>
      <c r="P33" s="2" t="n">
        <v>10</v>
      </c>
      <c r="Q33" s="2" t="n">
        <f aca="false">O33/$O$23</f>
        <v>1.04347826086957</v>
      </c>
      <c r="S33" s="1" t="n">
        <v>25</v>
      </c>
      <c r="T33" s="2" t="n">
        <v>10</v>
      </c>
      <c r="U33" s="6" t="n">
        <f aca="false">S33/25</f>
        <v>1</v>
      </c>
    </row>
    <row r="34" customFormat="false" ht="15.75" hidden="false" customHeight="false" outlineLevel="0" collapsed="false">
      <c r="A34" s="4" t="n">
        <v>40799</v>
      </c>
      <c r="C34" s="1"/>
      <c r="D34" s="2" t="n">
        <v>11</v>
      </c>
      <c r="E34" s="6"/>
      <c r="G34" s="1"/>
      <c r="H34" s="2" t="n">
        <v>11</v>
      </c>
      <c r="I34" s="6"/>
      <c r="K34" s="1"/>
      <c r="L34" s="2" t="n">
        <v>11</v>
      </c>
      <c r="M34" s="6"/>
      <c r="O34" s="1"/>
      <c r="P34" s="2" t="n">
        <v>11</v>
      </c>
      <c r="S34" s="1"/>
      <c r="T34" s="2" t="n">
        <v>11</v>
      </c>
      <c r="U34" s="6"/>
    </row>
    <row r="35" customFormat="false" ht="15.75" hidden="false" customHeight="false" outlineLevel="0" collapsed="false">
      <c r="A35" s="4" t="n">
        <v>40800</v>
      </c>
      <c r="C35" s="1" t="n">
        <v>26</v>
      </c>
      <c r="D35" s="2" t="n">
        <v>12</v>
      </c>
      <c r="E35" s="6" t="n">
        <f aca="false">C35/25</f>
        <v>1.04</v>
      </c>
      <c r="G35" s="1" t="n">
        <v>24</v>
      </c>
      <c r="H35" s="2" t="n">
        <v>12</v>
      </c>
      <c r="I35" s="6" t="n">
        <f aca="false">G35/$G$23</f>
        <v>1</v>
      </c>
      <c r="K35" s="1" t="n">
        <v>28</v>
      </c>
      <c r="L35" s="2" t="n">
        <v>12</v>
      </c>
      <c r="M35" s="6" t="n">
        <f aca="false">K35/$K$23</f>
        <v>0.96551724137931</v>
      </c>
      <c r="O35" s="1" t="n">
        <v>24</v>
      </c>
      <c r="P35" s="2" t="n">
        <v>12</v>
      </c>
      <c r="Q35" s="2" t="n">
        <f aca="false">O35/$O$23</f>
        <v>1.04347826086957</v>
      </c>
      <c r="S35" s="1" t="n">
        <v>26</v>
      </c>
      <c r="T35" s="2" t="n">
        <v>12</v>
      </c>
      <c r="U35" s="6" t="n">
        <f aca="false">S35/25</f>
        <v>1.04</v>
      </c>
    </row>
    <row r="36" customFormat="false" ht="15.75" hidden="false" customHeight="false" outlineLevel="0" collapsed="false">
      <c r="A36" s="4" t="n">
        <v>40801</v>
      </c>
      <c r="C36" s="1" t="n">
        <v>26</v>
      </c>
      <c r="D36" s="2" t="n">
        <v>13</v>
      </c>
      <c r="E36" s="6" t="n">
        <f aca="false">C36/25</f>
        <v>1.04</v>
      </c>
      <c r="G36" s="1" t="n">
        <v>24</v>
      </c>
      <c r="H36" s="2" t="n">
        <v>13</v>
      </c>
      <c r="I36" s="6" t="n">
        <f aca="false">G36/$G$23</f>
        <v>1</v>
      </c>
      <c r="K36" s="1" t="n">
        <v>28</v>
      </c>
      <c r="L36" s="2" t="n">
        <v>13</v>
      </c>
      <c r="M36" s="6" t="n">
        <f aca="false">K36/$K$23</f>
        <v>0.96551724137931</v>
      </c>
      <c r="O36" s="1" t="n">
        <v>24</v>
      </c>
      <c r="P36" s="2" t="n">
        <v>13</v>
      </c>
      <c r="Q36" s="2" t="n">
        <f aca="false">O36/$O$23</f>
        <v>1.04347826086957</v>
      </c>
      <c r="S36" s="1" t="n">
        <v>26</v>
      </c>
      <c r="T36" s="2" t="n">
        <v>13</v>
      </c>
      <c r="U36" s="6" t="n">
        <f aca="false">S36/25</f>
        <v>1.04</v>
      </c>
    </row>
    <row r="37" customFormat="false" ht="15.75" hidden="false" customHeight="false" outlineLevel="0" collapsed="false">
      <c r="A37" s="4" t="n">
        <v>40802</v>
      </c>
      <c r="C37" s="1" t="n">
        <v>26</v>
      </c>
      <c r="D37" s="2" t="n">
        <v>14</v>
      </c>
      <c r="E37" s="6" t="n">
        <f aca="false">C37/25</f>
        <v>1.04</v>
      </c>
      <c r="G37" s="1" t="n">
        <v>23</v>
      </c>
      <c r="H37" s="2" t="n">
        <v>14</v>
      </c>
      <c r="I37" s="6" t="n">
        <f aca="false">G37/$G$23</f>
        <v>0.958333333333333</v>
      </c>
      <c r="K37" s="1" t="n">
        <v>28</v>
      </c>
      <c r="L37" s="2" t="n">
        <v>14</v>
      </c>
      <c r="M37" s="6" t="n">
        <f aca="false">K37/$K$23</f>
        <v>0.96551724137931</v>
      </c>
      <c r="O37" s="1" t="n">
        <v>23</v>
      </c>
      <c r="P37" s="2" t="n">
        <v>14</v>
      </c>
      <c r="Q37" s="2" t="n">
        <f aca="false">O37/$O$23</f>
        <v>1</v>
      </c>
      <c r="S37" s="1" t="n">
        <v>25</v>
      </c>
      <c r="T37" s="2" t="n">
        <v>14</v>
      </c>
      <c r="U37" s="6" t="n">
        <f aca="false">S37/25</f>
        <v>1</v>
      </c>
    </row>
    <row r="38" customFormat="false" ht="15.75" hidden="false" customHeight="false" outlineLevel="0" collapsed="false">
      <c r="A38" s="4" t="n">
        <v>40803</v>
      </c>
      <c r="C38" s="1"/>
      <c r="G38" s="1"/>
      <c r="H38" s="2" t="n">
        <v>15</v>
      </c>
      <c r="I38" s="6"/>
      <c r="K38" s="1"/>
      <c r="L38" s="2" t="n">
        <v>15</v>
      </c>
      <c r="M38" s="6"/>
      <c r="O38" s="1"/>
      <c r="P38" s="2" t="n">
        <v>15</v>
      </c>
      <c r="S38" s="1"/>
      <c r="T38" s="2" t="n">
        <v>15</v>
      </c>
      <c r="U38" s="6"/>
    </row>
    <row r="39" customFormat="false" ht="15.75" hidden="false" customHeight="false" outlineLevel="0" collapsed="false">
      <c r="A39" s="4" t="n">
        <v>40804</v>
      </c>
      <c r="C39" s="1"/>
      <c r="G39" s="1"/>
      <c r="H39" s="2" t="n">
        <v>16</v>
      </c>
      <c r="I39" s="6"/>
      <c r="K39" s="1"/>
      <c r="L39" s="2" t="n">
        <v>16</v>
      </c>
      <c r="M39" s="6"/>
      <c r="O39" s="1"/>
      <c r="P39" s="2" t="n">
        <v>16</v>
      </c>
      <c r="S39" s="1"/>
      <c r="T39" s="2" t="n">
        <v>16</v>
      </c>
      <c r="U39" s="6"/>
    </row>
    <row r="40" customFormat="false" ht="15.75" hidden="false" customHeight="false" outlineLevel="0" collapsed="false">
      <c r="A40" s="4" t="n">
        <v>40805</v>
      </c>
      <c r="G40" s="1" t="n">
        <v>25</v>
      </c>
      <c r="H40" s="2" t="n">
        <v>17</v>
      </c>
      <c r="I40" s="6" t="n">
        <f aca="false">G40/$G$23</f>
        <v>1.04166666666667</v>
      </c>
      <c r="K40" s="1" t="n">
        <v>28</v>
      </c>
      <c r="L40" s="2" t="n">
        <v>17</v>
      </c>
      <c r="M40" s="6" t="n">
        <f aca="false">K40/$K$23</f>
        <v>0.96551724137931</v>
      </c>
      <c r="O40" s="1" t="n">
        <v>24</v>
      </c>
      <c r="P40" s="2" t="n">
        <v>17</v>
      </c>
      <c r="Q40" s="2" t="n">
        <f aca="false">O40/$O$23</f>
        <v>1.04347826086957</v>
      </c>
      <c r="S40" s="1" t="n">
        <v>25</v>
      </c>
      <c r="T40" s="2" t="n">
        <v>17</v>
      </c>
      <c r="U40" s="6" t="n">
        <f aca="false">S40/25</f>
        <v>1</v>
      </c>
    </row>
    <row r="41" customFormat="false" ht="15.75" hidden="false" customHeight="false" outlineLevel="0" collapsed="false">
      <c r="A41" s="4" t="n">
        <v>40806</v>
      </c>
      <c r="G41" s="1" t="n">
        <v>25</v>
      </c>
      <c r="H41" s="2" t="n">
        <v>18</v>
      </c>
      <c r="I41" s="6" t="n">
        <f aca="false">G41/$G$23</f>
        <v>1.04166666666667</v>
      </c>
      <c r="K41" s="1" t="n">
        <v>27</v>
      </c>
      <c r="L41" s="2" t="n">
        <v>18</v>
      </c>
      <c r="M41" s="6" t="n">
        <f aca="false">K41/$K$23</f>
        <v>0.931034482758621</v>
      </c>
      <c r="O41" s="1" t="n">
        <v>24</v>
      </c>
      <c r="P41" s="2" t="n">
        <v>18</v>
      </c>
      <c r="Q41" s="2" t="n">
        <f aca="false">O41/$O$23</f>
        <v>1.04347826086957</v>
      </c>
      <c r="S41" s="1" t="n">
        <v>25</v>
      </c>
      <c r="T41" s="2" t="n">
        <v>18</v>
      </c>
      <c r="U41" s="6" t="n">
        <f aca="false">S41/25</f>
        <v>1</v>
      </c>
    </row>
    <row r="42" customFormat="false" ht="15.75" hidden="false" customHeight="false" outlineLevel="0" collapsed="false">
      <c r="A42" s="4" t="n">
        <v>40807</v>
      </c>
      <c r="G42" s="1" t="n">
        <v>25</v>
      </c>
      <c r="H42" s="2" t="n">
        <v>19</v>
      </c>
      <c r="I42" s="6" t="n">
        <f aca="false">G42/$G$23</f>
        <v>1.04166666666667</v>
      </c>
      <c r="K42" s="1" t="n">
        <v>27</v>
      </c>
      <c r="L42" s="2" t="n">
        <v>19</v>
      </c>
      <c r="M42" s="6" t="n">
        <f aca="false">K42/$K$23</f>
        <v>0.931034482758621</v>
      </c>
      <c r="O42" s="1" t="n">
        <v>24</v>
      </c>
      <c r="P42" s="2" t="n">
        <v>19</v>
      </c>
      <c r="Q42" s="2" t="n">
        <f aca="false">O42/$O$23</f>
        <v>1.04347826086957</v>
      </c>
      <c r="S42" s="1" t="n">
        <v>26</v>
      </c>
      <c r="T42" s="2" t="n">
        <v>19</v>
      </c>
      <c r="U42" s="6" t="n">
        <f aca="false">S42/25</f>
        <v>1.04</v>
      </c>
    </row>
    <row r="43" customFormat="false" ht="15.75" hidden="false" customHeight="false" outlineLevel="0" collapsed="false">
      <c r="A43" s="4" t="n">
        <v>40808</v>
      </c>
      <c r="G43" s="1" t="n">
        <v>25</v>
      </c>
      <c r="H43" s="2" t="n">
        <v>20</v>
      </c>
      <c r="I43" s="6" t="n">
        <f aca="false">G43/$G$23</f>
        <v>1.04166666666667</v>
      </c>
      <c r="K43" s="1" t="n">
        <v>28</v>
      </c>
      <c r="L43" s="2" t="n">
        <v>20</v>
      </c>
      <c r="M43" s="6" t="n">
        <f aca="false">K43/$K$23</f>
        <v>0.96551724137931</v>
      </c>
      <c r="O43" s="1" t="n">
        <v>24</v>
      </c>
      <c r="P43" s="2" t="n">
        <v>20</v>
      </c>
      <c r="Q43" s="2" t="n">
        <f aca="false">O43/$O$23</f>
        <v>1.04347826086957</v>
      </c>
      <c r="S43" s="1" t="n">
        <v>26</v>
      </c>
      <c r="T43" s="2" t="n">
        <v>20</v>
      </c>
      <c r="U43" s="6" t="n">
        <f aca="false">S43/25</f>
        <v>1.04</v>
      </c>
    </row>
    <row r="44" customFormat="false" ht="15.75" hidden="false" customHeight="false" outlineLevel="0" collapsed="false">
      <c r="A44" s="4" t="n">
        <v>40809</v>
      </c>
      <c r="G44" s="1" t="n">
        <v>25</v>
      </c>
      <c r="H44" s="2" t="n">
        <v>21</v>
      </c>
      <c r="I44" s="6" t="n">
        <f aca="false">G44/$G$23</f>
        <v>1.04166666666667</v>
      </c>
      <c r="K44" s="1" t="n">
        <v>28</v>
      </c>
      <c r="L44" s="2" t="n">
        <v>21</v>
      </c>
      <c r="M44" s="6" t="n">
        <f aca="false">K44/$K$23</f>
        <v>0.96551724137931</v>
      </c>
      <c r="O44" s="1" t="n">
        <v>24</v>
      </c>
      <c r="P44" s="2" t="n">
        <v>21</v>
      </c>
      <c r="Q44" s="2" t="n">
        <f aca="false">O44/$O$23</f>
        <v>1.04347826086957</v>
      </c>
      <c r="S44" s="1" t="n">
        <v>26</v>
      </c>
      <c r="T44" s="2" t="n">
        <v>21</v>
      </c>
      <c r="U44" s="6" t="n">
        <f aca="false">S44/25</f>
        <v>1.04</v>
      </c>
    </row>
    <row r="45" customFormat="false" ht="15.75" hidden="false" customHeight="false" outlineLevel="0" collapsed="false">
      <c r="A45" s="4" t="n">
        <v>40810</v>
      </c>
      <c r="G45" s="1" t="n">
        <v>25</v>
      </c>
      <c r="H45" s="2" t="n">
        <v>22</v>
      </c>
      <c r="I45" s="6" t="n">
        <f aca="false">G45/$G$23</f>
        <v>1.04166666666667</v>
      </c>
    </row>
    <row r="46" customFormat="false" ht="15.75" hidden="false" customHeight="false" outlineLevel="0" collapsed="false">
      <c r="A46" s="4" t="n">
        <v>40811</v>
      </c>
      <c r="G46" s="1" t="n">
        <v>24</v>
      </c>
      <c r="H46" s="2" t="n">
        <v>23</v>
      </c>
      <c r="I46" s="6" t="n">
        <f aca="false">G46/$G$23</f>
        <v>1</v>
      </c>
    </row>
    <row r="47" customFormat="false" ht="15.75" hidden="false" customHeight="false" outlineLevel="0" collapsed="false">
      <c r="A47" s="4" t="n">
        <v>40812</v>
      </c>
      <c r="G47" s="48" t="n">
        <v>24</v>
      </c>
      <c r="H47" s="2" t="n">
        <v>24</v>
      </c>
      <c r="I47" s="6" t="n">
        <f aca="false">G47/$G$23</f>
        <v>1</v>
      </c>
    </row>
    <row r="49" s="50" customFormat="true" ht="15" hidden="false" customHeight="false" outlineLevel="0" collapsed="false">
      <c r="A49" s="59"/>
    </row>
    <row r="51" customFormat="false" ht="15.75" hidden="false" customHeight="false" outlineLevel="0" collapsed="false">
      <c r="A51" s="2" t="s">
        <v>1</v>
      </c>
      <c r="B51" s="1" t="s">
        <v>20</v>
      </c>
      <c r="C51" s="1" t="s">
        <v>21</v>
      </c>
      <c r="D51" s="1" t="s">
        <v>22</v>
      </c>
      <c r="E51" s="1" t="s">
        <v>23</v>
      </c>
      <c r="F51" s="1" t="s">
        <v>24</v>
      </c>
    </row>
    <row r="52" customFormat="false" ht="15" hidden="false" customHeight="false" outlineLevel="0" collapsed="false">
      <c r="A52" s="2" t="n">
        <v>0</v>
      </c>
      <c r="B52" s="6" t="n">
        <v>1</v>
      </c>
      <c r="C52" s="6" t="n">
        <v>1</v>
      </c>
      <c r="D52" s="6" t="n">
        <v>1</v>
      </c>
      <c r="E52" s="6" t="n">
        <v>1</v>
      </c>
      <c r="F52" s="6" t="n">
        <v>1</v>
      </c>
    </row>
    <row r="53" customFormat="false" ht="15" hidden="false" customHeight="false" outlineLevel="0" collapsed="false">
      <c r="A53" s="2" t="n">
        <v>1</v>
      </c>
      <c r="B53" s="6"/>
      <c r="C53" s="6"/>
      <c r="D53" s="6"/>
      <c r="E53" s="6"/>
      <c r="F53" s="6"/>
    </row>
    <row r="54" customFormat="false" ht="15" hidden="false" customHeight="false" outlineLevel="0" collapsed="false">
      <c r="A54" s="2" t="n">
        <v>2</v>
      </c>
      <c r="B54" s="6"/>
      <c r="C54" s="6"/>
      <c r="D54" s="6"/>
      <c r="E54" s="6"/>
      <c r="F54" s="6"/>
    </row>
    <row r="55" customFormat="false" ht="15" hidden="false" customHeight="false" outlineLevel="0" collapsed="false">
      <c r="A55" s="2" t="n">
        <v>3</v>
      </c>
      <c r="B55" s="6" t="n">
        <v>1.04</v>
      </c>
      <c r="C55" s="6" t="n">
        <v>1.04166666666667</v>
      </c>
      <c r="D55" s="6" t="n">
        <v>1</v>
      </c>
      <c r="E55" s="6" t="n">
        <v>1.04347826086957</v>
      </c>
      <c r="F55" s="6" t="n">
        <v>1.04</v>
      </c>
    </row>
    <row r="56" customFormat="false" ht="15" hidden="false" customHeight="false" outlineLevel="0" collapsed="false">
      <c r="A56" s="2" t="n">
        <v>4</v>
      </c>
      <c r="B56" s="6"/>
      <c r="C56" s="6"/>
      <c r="D56" s="6"/>
      <c r="E56" s="6"/>
      <c r="F56" s="6"/>
    </row>
    <row r="57" customFormat="false" ht="15" hidden="false" customHeight="false" outlineLevel="0" collapsed="false">
      <c r="A57" s="2" t="n">
        <v>5</v>
      </c>
      <c r="B57" s="6" t="n">
        <v>1.04</v>
      </c>
      <c r="C57" s="6" t="n">
        <v>1.04166666666667</v>
      </c>
      <c r="D57" s="6" t="n">
        <v>0.96551724137931</v>
      </c>
      <c r="E57" s="6" t="n">
        <v>1.04347826086957</v>
      </c>
      <c r="F57" s="6" t="n">
        <v>1</v>
      </c>
    </row>
    <row r="58" customFormat="false" ht="15" hidden="false" customHeight="false" outlineLevel="0" collapsed="false">
      <c r="A58" s="2" t="n">
        <v>6</v>
      </c>
      <c r="B58" s="6"/>
      <c r="C58" s="6"/>
      <c r="D58" s="6"/>
      <c r="E58" s="6"/>
      <c r="F58" s="6"/>
    </row>
    <row r="59" customFormat="false" ht="15" hidden="false" customHeight="false" outlineLevel="0" collapsed="false">
      <c r="A59" s="2" t="n">
        <v>7</v>
      </c>
      <c r="B59" s="6" t="n">
        <v>1.04</v>
      </c>
      <c r="C59" s="6" t="n">
        <v>1</v>
      </c>
      <c r="D59" s="6" t="n">
        <v>1</v>
      </c>
      <c r="E59" s="6" t="n">
        <v>1.04347826086957</v>
      </c>
      <c r="F59" s="6" t="n">
        <v>1</v>
      </c>
    </row>
    <row r="60" customFormat="false" ht="15" hidden="false" customHeight="false" outlineLevel="0" collapsed="false">
      <c r="A60" s="2" t="n">
        <v>8</v>
      </c>
      <c r="B60" s="6"/>
      <c r="C60" s="6"/>
      <c r="D60" s="6"/>
      <c r="E60" s="6"/>
      <c r="F60" s="6"/>
    </row>
    <row r="61" customFormat="false" ht="15" hidden="false" customHeight="false" outlineLevel="0" collapsed="false">
      <c r="A61" s="2" t="n">
        <v>9</v>
      </c>
      <c r="B61" s="6"/>
      <c r="C61" s="6"/>
      <c r="D61" s="6"/>
      <c r="E61" s="6"/>
      <c r="F61" s="6"/>
    </row>
    <row r="62" customFormat="false" ht="15" hidden="false" customHeight="false" outlineLevel="0" collapsed="false">
      <c r="A62" s="2" t="n">
        <v>10</v>
      </c>
      <c r="B62" s="6" t="n">
        <v>1.04</v>
      </c>
      <c r="C62" s="6" t="n">
        <v>1</v>
      </c>
      <c r="D62" s="6" t="n">
        <v>0.96551724137931</v>
      </c>
      <c r="E62" s="6" t="n">
        <v>1.04347826086957</v>
      </c>
      <c r="F62" s="6" t="n">
        <v>1</v>
      </c>
    </row>
    <row r="63" customFormat="false" ht="15" hidden="false" customHeight="false" outlineLevel="0" collapsed="false">
      <c r="A63" s="2" t="n">
        <v>11</v>
      </c>
      <c r="B63" s="6"/>
      <c r="C63" s="6"/>
      <c r="D63" s="6"/>
      <c r="E63" s="6"/>
      <c r="F63" s="6"/>
    </row>
    <row r="64" customFormat="false" ht="15" hidden="false" customHeight="false" outlineLevel="0" collapsed="false">
      <c r="A64" s="2" t="n">
        <v>12</v>
      </c>
      <c r="B64" s="6" t="n">
        <v>1.04</v>
      </c>
      <c r="C64" s="6" t="n">
        <v>1</v>
      </c>
      <c r="D64" s="6" t="n">
        <v>0.96551724137931</v>
      </c>
      <c r="E64" s="6" t="n">
        <v>1.04347826086957</v>
      </c>
      <c r="F64" s="6" t="n">
        <v>1.04</v>
      </c>
    </row>
    <row r="65" customFormat="false" ht="15" hidden="false" customHeight="false" outlineLevel="0" collapsed="false">
      <c r="A65" s="2" t="n">
        <v>13</v>
      </c>
      <c r="B65" s="6" t="n">
        <v>1.04</v>
      </c>
      <c r="C65" s="6" t="n">
        <v>1</v>
      </c>
      <c r="D65" s="6" t="n">
        <v>0.96551724137931</v>
      </c>
      <c r="E65" s="6" t="n">
        <v>1.04347826086957</v>
      </c>
      <c r="F65" s="6" t="n">
        <v>1.04</v>
      </c>
    </row>
    <row r="66" customFormat="false" ht="15" hidden="false" customHeight="false" outlineLevel="0" collapsed="false">
      <c r="A66" s="2" t="n">
        <v>14</v>
      </c>
      <c r="B66" s="6" t="n">
        <v>1.04</v>
      </c>
      <c r="C66" s="6" t="n">
        <v>0.958333333333333</v>
      </c>
      <c r="D66" s="6" t="n">
        <v>0.96551724137931</v>
      </c>
      <c r="E66" s="6" t="n">
        <v>1</v>
      </c>
      <c r="F66" s="6" t="n">
        <v>1</v>
      </c>
    </row>
    <row r="67" customFormat="false" ht="15" hidden="false" customHeight="false" outlineLevel="0" collapsed="false">
      <c r="A67" s="2" t="n">
        <v>15</v>
      </c>
      <c r="B67" s="6"/>
      <c r="C67" s="6"/>
      <c r="D67" s="6"/>
      <c r="E67" s="6"/>
      <c r="F67" s="6"/>
    </row>
    <row r="68" customFormat="false" ht="15" hidden="false" customHeight="false" outlineLevel="0" collapsed="false">
      <c r="A68" s="2" t="n">
        <v>16</v>
      </c>
      <c r="B68" s="6"/>
      <c r="C68" s="6"/>
      <c r="D68" s="6"/>
      <c r="E68" s="6"/>
      <c r="F68" s="6"/>
    </row>
    <row r="69" customFormat="false" ht="15" hidden="false" customHeight="false" outlineLevel="0" collapsed="false">
      <c r="A69" s="2" t="n">
        <v>17</v>
      </c>
      <c r="B69" s="6"/>
      <c r="C69" s="6" t="n">
        <v>1.04166666666667</v>
      </c>
      <c r="D69" s="6" t="n">
        <v>0.96551724137931</v>
      </c>
      <c r="E69" s="6" t="n">
        <v>1.04347826086957</v>
      </c>
      <c r="F69" s="6" t="n">
        <v>1</v>
      </c>
    </row>
    <row r="70" customFormat="false" ht="15" hidden="false" customHeight="false" outlineLevel="0" collapsed="false">
      <c r="A70" s="2" t="n">
        <v>18</v>
      </c>
      <c r="B70" s="6"/>
      <c r="C70" s="6" t="n">
        <v>1.04166666666667</v>
      </c>
      <c r="D70" s="6" t="n">
        <v>0.931034482758621</v>
      </c>
      <c r="E70" s="6" t="n">
        <v>1.04347826086957</v>
      </c>
      <c r="F70" s="6" t="n">
        <v>1</v>
      </c>
    </row>
    <row r="71" customFormat="false" ht="15" hidden="false" customHeight="false" outlineLevel="0" collapsed="false">
      <c r="A71" s="2" t="n">
        <v>19</v>
      </c>
      <c r="B71" s="6"/>
      <c r="C71" s="6" t="n">
        <v>1.04166666666667</v>
      </c>
      <c r="D71" s="6" t="n">
        <v>0.931034482758621</v>
      </c>
      <c r="E71" s="6" t="n">
        <v>1.04347826086957</v>
      </c>
      <c r="F71" s="6" t="n">
        <v>1.04</v>
      </c>
    </row>
    <row r="72" customFormat="false" ht="15" hidden="false" customHeight="false" outlineLevel="0" collapsed="false">
      <c r="A72" s="2" t="n">
        <v>20</v>
      </c>
      <c r="B72" s="6"/>
      <c r="C72" s="6" t="n">
        <v>1.04166666666667</v>
      </c>
      <c r="D72" s="6" t="n">
        <v>0.96551724137931</v>
      </c>
      <c r="E72" s="6" t="n">
        <v>1.04347826086957</v>
      </c>
      <c r="F72" s="6" t="n">
        <v>1.04</v>
      </c>
    </row>
    <row r="73" customFormat="false" ht="15" hidden="false" customHeight="false" outlineLevel="0" collapsed="false">
      <c r="A73" s="2" t="n">
        <v>21</v>
      </c>
      <c r="B73" s="6"/>
      <c r="C73" s="6" t="n">
        <v>1.04166666666667</v>
      </c>
      <c r="D73" s="6" t="n">
        <v>0.96551724137931</v>
      </c>
      <c r="E73" s="6" t="n">
        <v>1.04347826086957</v>
      </c>
      <c r="F73" s="6" t="n">
        <v>1.04</v>
      </c>
    </row>
    <row r="74" customFormat="false" ht="15" hidden="false" customHeight="false" outlineLevel="0" collapsed="false">
      <c r="A74" s="2" t="n">
        <v>22</v>
      </c>
      <c r="B74" s="6"/>
      <c r="C74" s="6" t="n">
        <v>1.04166666666667</v>
      </c>
      <c r="D74" s="6"/>
      <c r="E74" s="6"/>
      <c r="F74" s="6"/>
    </row>
    <row r="75" customFormat="false" ht="15" hidden="false" customHeight="false" outlineLevel="0" collapsed="false">
      <c r="A75" s="2" t="n">
        <v>23</v>
      </c>
      <c r="B75" s="6"/>
      <c r="C75" s="6" t="n">
        <v>1</v>
      </c>
      <c r="D75" s="6"/>
      <c r="E75" s="6"/>
      <c r="F75" s="6"/>
    </row>
    <row r="76" customFormat="false" ht="15" hidden="false" customHeight="false" outlineLevel="0" collapsed="false">
      <c r="A76" s="2" t="n">
        <v>24</v>
      </c>
      <c r="B76" s="6"/>
      <c r="C76" s="6" t="n">
        <v>1</v>
      </c>
      <c r="D76" s="6"/>
      <c r="E76" s="6"/>
      <c r="F76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5T11:46:30Z</dcterms:created>
  <dc:creator>mbpssrg2</dc:creator>
  <dc:description/>
  <dc:language>en-US</dc:language>
  <cp:lastModifiedBy>Kuijk Simon (van) (MAASTRO)</cp:lastModifiedBy>
  <cp:lastPrinted>2015-05-22T13:18:04Z</cp:lastPrinted>
  <dcterms:modified xsi:type="dcterms:W3CDTF">2016-06-22T11:24:11Z</dcterms:modified>
  <cp:revision>0</cp:revision>
  <dc:subject/>
  <dc:title/>
</cp:coreProperties>
</file>